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ilyv\Documents\Sex paper docs\For Caroline 12.13.18\"/>
    </mc:Choice>
  </mc:AlternateContent>
  <bookViews>
    <workbookView xWindow="0" yWindow="0" windowWidth="21600" windowHeight="9600"/>
  </bookViews>
  <sheets>
    <sheet name="Gene cluster #1" sheetId="6" r:id="rId1"/>
  </sheets>
  <definedNames>
    <definedName name="_xlnm._FilterDatabase" localSheetId="0" hidden="1">'Gene cluster #1'!$AM$3:$BJ$3</definedName>
  </definedNames>
  <calcPr calcId="162913"/>
</workbook>
</file>

<file path=xl/sharedStrings.xml><?xml version="1.0" encoding="utf-8"?>
<sst xmlns="http://schemas.openxmlformats.org/spreadsheetml/2006/main" count="156" uniqueCount="147">
  <si>
    <t>ABCB4</t>
  </si>
  <si>
    <t>ADAM28</t>
  </si>
  <si>
    <t>ADD2</t>
  </si>
  <si>
    <t>AKAP2</t>
  </si>
  <si>
    <t>ARHGAP20</t>
  </si>
  <si>
    <t>BACE2</t>
  </si>
  <si>
    <t>BANK1</t>
  </si>
  <si>
    <t>BCAR3</t>
  </si>
  <si>
    <t>BCL11A</t>
  </si>
  <si>
    <t>BCL7A</t>
  </si>
  <si>
    <t>BEND4</t>
  </si>
  <si>
    <t>BHLHE41</t>
  </si>
  <si>
    <t>BLK</t>
  </si>
  <si>
    <t>BLNK</t>
  </si>
  <si>
    <t>BTLA</t>
  </si>
  <si>
    <t>C22orf13</t>
  </si>
  <si>
    <t>CBLN3</t>
  </si>
  <si>
    <t>CCDC106</t>
  </si>
  <si>
    <t>CCDC165</t>
  </si>
  <si>
    <t>CD19</t>
  </si>
  <si>
    <t>CD200</t>
  </si>
  <si>
    <t>CD22</t>
  </si>
  <si>
    <t>CD24</t>
  </si>
  <si>
    <t>CD37</t>
  </si>
  <si>
    <t>CD40</t>
  </si>
  <si>
    <t>CD72</t>
  </si>
  <si>
    <t>CD79A</t>
  </si>
  <si>
    <t>CD79B</t>
  </si>
  <si>
    <t>CD80</t>
  </si>
  <si>
    <t>CDCA7L</t>
  </si>
  <si>
    <t>CDK14</t>
  </si>
  <si>
    <t>CELSR1</t>
  </si>
  <si>
    <t>CHAD</t>
  </si>
  <si>
    <t>CLCN4</t>
  </si>
  <si>
    <t>CLEC17A</t>
  </si>
  <si>
    <t>CNR2</t>
  </si>
  <si>
    <t>CNTNAP2</t>
  </si>
  <si>
    <t>COBLL1</t>
  </si>
  <si>
    <t>COL19A1</t>
  </si>
  <si>
    <t>COL4A4</t>
  </si>
  <si>
    <t>CORO2B</t>
  </si>
  <si>
    <t>CPNE5</t>
  </si>
  <si>
    <t>CR2</t>
  </si>
  <si>
    <t>DENND5B</t>
  </si>
  <si>
    <t>DIRAS1</t>
  </si>
  <si>
    <t>DOK7</t>
  </si>
  <si>
    <t>DPF3</t>
  </si>
  <si>
    <t>DTX4</t>
  </si>
  <si>
    <t>DUS2L</t>
  </si>
  <si>
    <t>E2F5</t>
  </si>
  <si>
    <t>EBF1</t>
  </si>
  <si>
    <t>ENAH</t>
  </si>
  <si>
    <t>FAM111B</t>
  </si>
  <si>
    <t>FAM129C</t>
  </si>
  <si>
    <t>FAM177B</t>
  </si>
  <si>
    <t>FAM190A</t>
  </si>
  <si>
    <t>FBXO10</t>
  </si>
  <si>
    <t>FCER2</t>
  </si>
  <si>
    <t>FCRL1</t>
  </si>
  <si>
    <t>FCRL2</t>
  </si>
  <si>
    <t>FCRL5</t>
  </si>
  <si>
    <t>FCRLA</t>
  </si>
  <si>
    <t>GGA2</t>
  </si>
  <si>
    <t>GNG7</t>
  </si>
  <si>
    <t>GYLTL1B</t>
  </si>
  <si>
    <t>HLA-DOB</t>
  </si>
  <si>
    <t>IFT57</t>
  </si>
  <si>
    <t>ILDR1</t>
  </si>
  <si>
    <t>KCNH8</t>
  </si>
  <si>
    <t>KHDRBS2</t>
  </si>
  <si>
    <t>KIAA0125</t>
  </si>
  <si>
    <t>KLF8</t>
  </si>
  <si>
    <t>LAMA5</t>
  </si>
  <si>
    <t>LAMC1</t>
  </si>
  <si>
    <t>LARGE</t>
  </si>
  <si>
    <t>LCN10</t>
  </si>
  <si>
    <t>LOC283663</t>
  </si>
  <si>
    <t>LOC284749</t>
  </si>
  <si>
    <t>MACC1</t>
  </si>
  <si>
    <t>MACROD2</t>
  </si>
  <si>
    <t>MGC39372</t>
  </si>
  <si>
    <t>MOXD1</t>
  </si>
  <si>
    <t>MS4A1</t>
  </si>
  <si>
    <t>MYO1B</t>
  </si>
  <si>
    <t>NEK8</t>
  </si>
  <si>
    <t>NETO1</t>
  </si>
  <si>
    <t>NXPH4</t>
  </si>
  <si>
    <t>OSBPL10</t>
  </si>
  <si>
    <t>P2RX5</t>
  </si>
  <si>
    <t>PARM1</t>
  </si>
  <si>
    <t>PAWR</t>
  </si>
  <si>
    <t>PAX5</t>
  </si>
  <si>
    <t>PCDH9</t>
  </si>
  <si>
    <t>PEG10</t>
  </si>
  <si>
    <t>PKIG</t>
  </si>
  <si>
    <t>PLEKHG1</t>
  </si>
  <si>
    <t>PLEKHG7</t>
  </si>
  <si>
    <t>PNOC</t>
  </si>
  <si>
    <t>POU2AF1</t>
  </si>
  <si>
    <t>PPAPDC1B</t>
  </si>
  <si>
    <t>PTPRK</t>
  </si>
  <si>
    <t>RALGPS2</t>
  </si>
  <si>
    <t>RAPGEF5</t>
  </si>
  <si>
    <t>RASGRP3</t>
  </si>
  <si>
    <t>RHPN2</t>
  </si>
  <si>
    <t>RUNDC2C</t>
  </si>
  <si>
    <t>SCN3A</t>
  </si>
  <si>
    <t>SEMA4B</t>
  </si>
  <si>
    <t>SIPA1L3</t>
  </si>
  <si>
    <t>SLC2A5</t>
  </si>
  <si>
    <t>SLC38A11</t>
  </si>
  <si>
    <t>SLC9A7</t>
  </si>
  <si>
    <t>SNX22</t>
  </si>
  <si>
    <t>SOX5</t>
  </si>
  <si>
    <t>SPIB</t>
  </si>
  <si>
    <t>STAP1</t>
  </si>
  <si>
    <t>STRBP</t>
  </si>
  <si>
    <t>SWAP70</t>
  </si>
  <si>
    <t>SYBU</t>
  </si>
  <si>
    <t>SYNPO</t>
  </si>
  <si>
    <t>TCL1A</t>
  </si>
  <si>
    <t>TCL1B</t>
  </si>
  <si>
    <t>TCL6</t>
  </si>
  <si>
    <t>TEAD2</t>
  </si>
  <si>
    <t>TNFRSF13B</t>
  </si>
  <si>
    <t>TSPAN13</t>
  </si>
  <si>
    <t>UGT8</t>
  </si>
  <si>
    <t>USP6NL</t>
  </si>
  <si>
    <t>VPREB3</t>
  </si>
  <si>
    <t>WDR34</t>
  </si>
  <si>
    <t>WNT16</t>
  </si>
  <si>
    <t>ZBTB32</t>
  </si>
  <si>
    <t>ZDHHC21</t>
  </si>
  <si>
    <t>ZNF608</t>
  </si>
  <si>
    <t>ZNF860</t>
  </si>
  <si>
    <t>Gene</t>
  </si>
  <si>
    <t>Day 0</t>
  </si>
  <si>
    <t>Day 3</t>
  </si>
  <si>
    <t>Day 28</t>
  </si>
  <si>
    <t>q-values, sex differences in expression</t>
  </si>
  <si>
    <t>Cluster #1 membership*</t>
  </si>
  <si>
    <t>q-values, B-cell ELISPOT correlation</t>
  </si>
  <si>
    <t>% higher expression in females relative to males</t>
  </si>
  <si>
    <t>Gene expression correlation with                Day 28 B-cell ELISPOT</t>
  </si>
  <si>
    <r>
      <rPr>
        <b/>
        <sz val="9"/>
        <color theme="1"/>
        <rFont val="Calibri"/>
        <family val="2"/>
        <scheme val="minor"/>
      </rPr>
      <t>Bold gene names</t>
    </r>
    <r>
      <rPr>
        <sz val="9"/>
        <color theme="1"/>
        <rFont val="Calibri"/>
        <family val="2"/>
        <scheme val="minor"/>
      </rPr>
      <t xml:space="preserve"> denote genes with significant sex differences in expression (p&lt;0.05) at a minimum of one time point</t>
    </r>
  </si>
  <si>
    <t>* Cluster membership is defined as the correlation of the individual gene's expression with the cluster "eigengene", the first principal component of the cluster gene expression</t>
  </si>
  <si>
    <t>Supplementary Table 6 - Sex differences in gene cluster #1, full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E+00"/>
    <numFmt numFmtId="166" formatCode="0.00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sz val="9"/>
      <color rgb="FFFF0000"/>
      <name val="Calibri"/>
      <family val="2"/>
      <scheme val="minor"/>
    </font>
    <font>
      <sz val="9"/>
      <color rgb="FF0070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wrapText="1"/>
    </xf>
    <xf numFmtId="164" fontId="1" fillId="0" borderId="8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166" fontId="1" fillId="0" borderId="9" xfId="0" applyNumberFormat="1" applyFont="1" applyBorder="1" applyAlignment="1">
      <alignment horizontal="center" vertical="center"/>
    </xf>
    <xf numFmtId="166" fontId="1" fillId="0" borderId="1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165" fontId="1" fillId="0" borderId="0" xfId="0" applyNumberFormat="1" applyFont="1"/>
    <xf numFmtId="166" fontId="4" fillId="0" borderId="2" xfId="0" applyNumberFormat="1" applyFont="1" applyBorder="1" applyAlignment="1">
      <alignment horizontal="center" vertical="center"/>
    </xf>
    <xf numFmtId="166" fontId="4" fillId="0" borderId="8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6" fontId="5" fillId="0" borderId="8" xfId="0" applyNumberFormat="1" applyFont="1" applyBorder="1" applyAlignment="1">
      <alignment horizontal="center" vertical="center"/>
    </xf>
    <xf numFmtId="166" fontId="4" fillId="0" borderId="3" xfId="0" applyNumberFormat="1" applyFont="1" applyBorder="1" applyAlignment="1">
      <alignment horizontal="center" vertical="center"/>
    </xf>
    <xf numFmtId="166" fontId="4" fillId="0" borderId="9" xfId="0" applyNumberFormat="1" applyFont="1" applyBorder="1" applyAlignment="1">
      <alignment horizontal="center" vertical="center"/>
    </xf>
    <xf numFmtId="166" fontId="1" fillId="0" borderId="4" xfId="0" applyNumberFormat="1" applyFont="1" applyBorder="1" applyAlignment="1">
      <alignment horizontal="center" vertical="center"/>
    </xf>
    <xf numFmtId="166" fontId="5" fillId="0" borderId="9" xfId="0" applyNumberFormat="1" applyFont="1" applyBorder="1" applyAlignment="1">
      <alignment horizontal="center" vertical="center"/>
    </xf>
    <xf numFmtId="166" fontId="1" fillId="0" borderId="3" xfId="0" applyNumberFormat="1" applyFont="1" applyBorder="1" applyAlignment="1">
      <alignment horizontal="center" vertical="center"/>
    </xf>
    <xf numFmtId="166" fontId="1" fillId="0" borderId="6" xfId="0" applyNumberFormat="1" applyFont="1" applyBorder="1" applyAlignment="1">
      <alignment horizontal="center" vertical="center"/>
    </xf>
    <xf numFmtId="166" fontId="4" fillId="0" borderId="10" xfId="0" applyNumberFormat="1" applyFont="1" applyBorder="1" applyAlignment="1">
      <alignment horizontal="center" vertical="center"/>
    </xf>
    <xf numFmtId="166" fontId="1" fillId="0" borderId="5" xfId="0" applyNumberFormat="1" applyFont="1" applyBorder="1" applyAlignment="1">
      <alignment horizontal="center" vertical="center"/>
    </xf>
    <xf numFmtId="166" fontId="5" fillId="0" borderId="10" xfId="0" applyNumberFormat="1" applyFont="1" applyBorder="1" applyAlignment="1">
      <alignment horizontal="center" vertical="center"/>
    </xf>
    <xf numFmtId="166" fontId="4" fillId="0" borderId="4" xfId="0" applyNumberFormat="1" applyFont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1" fillId="0" borderId="0" xfId="0" applyFont="1" applyFill="1"/>
    <xf numFmtId="0" fontId="1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2">
    <cellStyle name="Normal" xfId="0" builtinId="0"/>
    <cellStyle name="Normal 2" xfId="1"/>
  </cellStyles>
  <dxfs count="1">
    <dxf>
      <font>
        <color rgb="FFC80000"/>
      </font>
    </dxf>
  </dxfs>
  <tableStyles count="0" defaultTableStyle="TableStyleMedium9" defaultPivotStyle="PivotStyleLight16"/>
  <colors>
    <mruColors>
      <color rgb="FF007033"/>
      <color rgb="FFC80000"/>
      <color rgb="FF85FFD1"/>
      <color rgb="FFAFFF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1"/>
  <sheetViews>
    <sheetView tabSelected="1" zoomScale="70" zoomScaleNormal="70" workbookViewId="0">
      <selection activeCell="A2" sqref="A2"/>
    </sheetView>
  </sheetViews>
  <sheetFormatPr defaultColWidth="8.7109375" defaultRowHeight="12" x14ac:dyDescent="0.2"/>
  <cols>
    <col min="1" max="1" width="8.7109375" style="1"/>
    <col min="2" max="2" width="15.42578125" style="1" customWidth="1"/>
    <col min="3" max="3" width="5" style="1" customWidth="1"/>
    <col min="4" max="6" width="6.5703125" style="1" customWidth="1"/>
    <col min="7" max="7" width="1.5703125" style="1" customWidth="1"/>
    <col min="8" max="10" width="6.5703125" style="1" customWidth="1"/>
    <col min="11" max="11" width="1.5703125" style="1" customWidth="1"/>
    <col min="12" max="14" width="6.5703125" style="1" customWidth="1"/>
    <col min="15" max="15" width="1.5703125" style="1" customWidth="1"/>
    <col min="16" max="18" width="6.5703125" style="1" customWidth="1"/>
    <col min="19" max="16384" width="8.7109375" style="1"/>
  </cols>
  <sheetData>
    <row r="1" spans="1:18" x14ac:dyDescent="0.2">
      <c r="A1" s="1" t="s">
        <v>146</v>
      </c>
    </row>
    <row r="2" spans="1:18" ht="43.5" customHeight="1" x14ac:dyDescent="0.2">
      <c r="D2" s="37" t="s">
        <v>142</v>
      </c>
      <c r="E2" s="37"/>
      <c r="F2" s="37"/>
      <c r="H2" s="38" t="s">
        <v>139</v>
      </c>
      <c r="I2" s="38"/>
      <c r="J2" s="38"/>
      <c r="L2" s="37" t="s">
        <v>143</v>
      </c>
      <c r="M2" s="37"/>
      <c r="N2" s="37"/>
      <c r="P2" s="38" t="s">
        <v>141</v>
      </c>
      <c r="Q2" s="38"/>
      <c r="R2" s="38"/>
    </row>
    <row r="3" spans="1:18" s="4" customFormat="1" ht="58.5" customHeight="1" x14ac:dyDescent="0.2">
      <c r="A3" s="34" t="s">
        <v>135</v>
      </c>
      <c r="B3" s="14" t="s">
        <v>140</v>
      </c>
      <c r="C3" s="2"/>
      <c r="D3" s="3" t="s">
        <v>136</v>
      </c>
      <c r="E3" s="3" t="s">
        <v>137</v>
      </c>
      <c r="F3" s="3" t="s">
        <v>138</v>
      </c>
      <c r="H3" s="3" t="s">
        <v>136</v>
      </c>
      <c r="I3" s="3" t="s">
        <v>137</v>
      </c>
      <c r="J3" s="3" t="s">
        <v>138</v>
      </c>
      <c r="L3" s="3" t="s">
        <v>136</v>
      </c>
      <c r="M3" s="3" t="s">
        <v>137</v>
      </c>
      <c r="N3" s="3" t="s">
        <v>138</v>
      </c>
      <c r="P3" s="3" t="s">
        <v>136</v>
      </c>
      <c r="Q3" s="3" t="s">
        <v>137</v>
      </c>
      <c r="R3" s="3" t="s">
        <v>138</v>
      </c>
    </row>
    <row r="4" spans="1:18" x14ac:dyDescent="0.2">
      <c r="A4" s="33" t="s">
        <v>81</v>
      </c>
      <c r="B4" s="15">
        <v>0.65694389929074104</v>
      </c>
      <c r="C4" s="16"/>
      <c r="D4" s="5">
        <v>29.863860272988376</v>
      </c>
      <c r="E4" s="6">
        <v>44.894215455487881</v>
      </c>
      <c r="F4" s="6">
        <v>43.993131851468583</v>
      </c>
      <c r="H4" s="17">
        <v>3.5494119344328001E-2</v>
      </c>
      <c r="I4" s="18">
        <v>1.48531660139961E-3</v>
      </c>
      <c r="J4" s="31">
        <v>2.27784718418544E-4</v>
      </c>
      <c r="K4" s="19"/>
      <c r="L4" s="11">
        <v>0.206155448416311</v>
      </c>
      <c r="M4" s="11">
        <v>0.30182393646399802</v>
      </c>
      <c r="N4" s="11">
        <v>0.40430914874697499</v>
      </c>
      <c r="O4" s="19"/>
      <c r="P4" s="11">
        <v>6.2888647423449406E-2</v>
      </c>
      <c r="Q4" s="20">
        <v>2.7072686705130098E-4</v>
      </c>
      <c r="R4" s="20">
        <v>1.85496792510666E-7</v>
      </c>
    </row>
    <row r="5" spans="1:18" x14ac:dyDescent="0.2">
      <c r="A5" s="33" t="s">
        <v>115</v>
      </c>
      <c r="B5" s="15">
        <v>0.82794722238593599</v>
      </c>
      <c r="C5" s="16"/>
      <c r="D5" s="7">
        <v>19.997138237321543</v>
      </c>
      <c r="E5" s="8">
        <v>17.690673721876713</v>
      </c>
      <c r="F5" s="8">
        <v>16.715810181846734</v>
      </c>
      <c r="H5" s="21">
        <v>3.5494119344328001E-2</v>
      </c>
      <c r="I5" s="22">
        <v>6.9656129271385E-3</v>
      </c>
      <c r="J5" s="30">
        <v>6.7844210985373995E-4</v>
      </c>
      <c r="K5" s="19"/>
      <c r="L5" s="12">
        <v>5.1080532270402802E-2</v>
      </c>
      <c r="M5" s="12">
        <v>0.11992583720514501</v>
      </c>
      <c r="N5" s="12">
        <v>0.16473877613724999</v>
      </c>
      <c r="O5" s="19"/>
      <c r="P5" s="12">
        <v>0.41196219413545099</v>
      </c>
      <c r="Q5" s="24">
        <v>1.7574380699479201E-2</v>
      </c>
      <c r="R5" s="24">
        <v>1.37028734844791E-3</v>
      </c>
    </row>
    <row r="6" spans="1:18" x14ac:dyDescent="0.2">
      <c r="A6" s="33" t="s">
        <v>90</v>
      </c>
      <c r="B6" s="15">
        <v>0.77079634011444498</v>
      </c>
      <c r="C6" s="16"/>
      <c r="D6" s="7">
        <v>25.179645865399447</v>
      </c>
      <c r="E6" s="8">
        <v>24.401165329846886</v>
      </c>
      <c r="F6" s="8">
        <v>23.970769993898667</v>
      </c>
      <c r="H6" s="21">
        <v>3.4296789853893402E-2</v>
      </c>
      <c r="I6" s="22">
        <v>6.9656129271385E-3</v>
      </c>
      <c r="J6" s="30">
        <v>1.1584164415609399E-3</v>
      </c>
      <c r="K6" s="19"/>
      <c r="L6" s="12">
        <v>7.0292850863596698E-2</v>
      </c>
      <c r="M6" s="12">
        <v>0.253593406271161</v>
      </c>
      <c r="N6" s="12">
        <v>0.23472449342212401</v>
      </c>
      <c r="O6" s="19"/>
      <c r="P6" s="12">
        <v>0.35761016904883702</v>
      </c>
      <c r="Q6" s="24">
        <v>6.6692072932218304E-4</v>
      </c>
      <c r="R6" s="24">
        <v>1.92072519563482E-4</v>
      </c>
    </row>
    <row r="7" spans="1:18" x14ac:dyDescent="0.2">
      <c r="A7" s="33" t="s">
        <v>100</v>
      </c>
      <c r="B7" s="15">
        <v>0.82503754984983302</v>
      </c>
      <c r="C7" s="16"/>
      <c r="D7" s="7">
        <v>19.085684936496826</v>
      </c>
      <c r="E7" s="8">
        <v>23.285232546380662</v>
      </c>
      <c r="F7" s="8">
        <v>36.793530390249089</v>
      </c>
      <c r="H7" s="25">
        <v>6.0879988879832397E-2</v>
      </c>
      <c r="I7" s="22">
        <v>6.9656129271385E-3</v>
      </c>
      <c r="J7" s="30">
        <v>1.1584164415609399E-3</v>
      </c>
      <c r="K7" s="19"/>
      <c r="L7" s="12">
        <v>8.9183718639467502E-2</v>
      </c>
      <c r="M7" s="12">
        <v>0.23258580563890099</v>
      </c>
      <c r="N7" s="12">
        <v>0.20285440653792</v>
      </c>
      <c r="O7" s="19"/>
      <c r="P7" s="12">
        <v>0.30387244808041902</v>
      </c>
      <c r="Q7" s="24">
        <v>1.2141067362499401E-3</v>
      </c>
      <c r="R7" s="24">
        <v>5.0056778415982501E-4</v>
      </c>
    </row>
    <row r="8" spans="1:18" x14ac:dyDescent="0.2">
      <c r="A8" s="33" t="s">
        <v>24</v>
      </c>
      <c r="B8" s="15">
        <v>0.54162084757513096</v>
      </c>
      <c r="C8" s="16"/>
      <c r="D8" s="7">
        <v>14.313833541403586</v>
      </c>
      <c r="E8" s="8">
        <v>16.392653440213678</v>
      </c>
      <c r="F8" s="8">
        <v>25.614238114352705</v>
      </c>
      <c r="H8" s="25">
        <v>6.0879988879832397E-2</v>
      </c>
      <c r="I8" s="22">
        <v>8.3852866476859002E-3</v>
      </c>
      <c r="J8" s="30">
        <v>1.3925314799205701E-3</v>
      </c>
      <c r="K8" s="19"/>
      <c r="L8" s="12">
        <v>0.114529639636892</v>
      </c>
      <c r="M8" s="12">
        <v>0.285994484135072</v>
      </c>
      <c r="N8" s="12">
        <v>0.27038187648123702</v>
      </c>
      <c r="O8" s="19"/>
      <c r="P8" s="12">
        <v>0.22748894309835799</v>
      </c>
      <c r="Q8" s="24">
        <v>3.2726415782307299E-4</v>
      </c>
      <c r="R8" s="24">
        <v>5.5126005704816902E-5</v>
      </c>
    </row>
    <row r="9" spans="1:18" x14ac:dyDescent="0.2">
      <c r="A9" s="33" t="s">
        <v>46</v>
      </c>
      <c r="B9" s="15">
        <v>0.74516968205540202</v>
      </c>
      <c r="C9" s="16"/>
      <c r="D9" s="7">
        <v>17.039864147458992</v>
      </c>
      <c r="E9" s="8">
        <v>13.209890211067377</v>
      </c>
      <c r="F9" s="8">
        <v>14.55178979797569</v>
      </c>
      <c r="H9" s="25">
        <v>6.6785135077055996E-2</v>
      </c>
      <c r="I9" s="22">
        <v>3.11231295721714E-2</v>
      </c>
      <c r="J9" s="30">
        <v>1.49119999189426E-3</v>
      </c>
      <c r="K9" s="19"/>
      <c r="L9" s="12">
        <v>0.20503567189751101</v>
      </c>
      <c r="M9" s="12">
        <v>0.25428270403032599</v>
      </c>
      <c r="N9" s="12">
        <v>0.25561562088340101</v>
      </c>
      <c r="O9" s="19"/>
      <c r="P9" s="12">
        <v>6.2888647423449406E-2</v>
      </c>
      <c r="Q9" s="24">
        <v>6.6243394138871701E-4</v>
      </c>
      <c r="R9" s="24">
        <v>9.5717331788680194E-5</v>
      </c>
    </row>
    <row r="10" spans="1:18" x14ac:dyDescent="0.2">
      <c r="A10" s="33" t="s">
        <v>60</v>
      </c>
      <c r="B10" s="15">
        <v>0.72242479913184998</v>
      </c>
      <c r="C10" s="16"/>
      <c r="D10" s="7">
        <v>6.1423208949794805</v>
      </c>
      <c r="E10" s="8">
        <v>21.167266043024323</v>
      </c>
      <c r="F10" s="8">
        <v>39.764697185106577</v>
      </c>
      <c r="H10" s="25">
        <v>7.6592595695604004E-2</v>
      </c>
      <c r="I10" s="22">
        <v>3.11231295721714E-2</v>
      </c>
      <c r="J10" s="30">
        <v>1.49119999189426E-3</v>
      </c>
      <c r="K10" s="19"/>
      <c r="L10" s="12">
        <v>0.179620784244446</v>
      </c>
      <c r="M10" s="12">
        <v>0.24977052547890499</v>
      </c>
      <c r="N10" s="12">
        <v>0.38270853782853298</v>
      </c>
      <c r="O10" s="19"/>
      <c r="P10" s="12">
        <v>9.5672090941087501E-2</v>
      </c>
      <c r="Q10" s="24">
        <v>7.6185426694794602E-4</v>
      </c>
      <c r="R10" s="24">
        <v>4.3848695025623001E-7</v>
      </c>
    </row>
    <row r="11" spans="1:18" x14ac:dyDescent="0.2">
      <c r="A11" s="33" t="s">
        <v>19</v>
      </c>
      <c r="B11" s="15">
        <v>0.93003218731530501</v>
      </c>
      <c r="C11" s="16"/>
      <c r="D11" s="7">
        <v>16.231410751811694</v>
      </c>
      <c r="E11" s="8">
        <v>25.266443862412835</v>
      </c>
      <c r="F11" s="8">
        <v>20.163604952685056</v>
      </c>
      <c r="H11" s="25">
        <v>6.0879988879832397E-2</v>
      </c>
      <c r="I11" s="22">
        <v>2.4714546420640301E-2</v>
      </c>
      <c r="J11" s="30">
        <v>1.78398553811291E-3</v>
      </c>
      <c r="K11" s="19"/>
      <c r="L11" s="12">
        <v>0.12753991862198599</v>
      </c>
      <c r="M11" s="12">
        <v>0.25875087969080601</v>
      </c>
      <c r="N11" s="12">
        <v>0.32910878006323002</v>
      </c>
      <c r="O11" s="19"/>
      <c r="P11" s="12">
        <v>0.186485350454691</v>
      </c>
      <c r="Q11" s="24">
        <v>6.1307434798029499E-4</v>
      </c>
      <c r="R11" s="24">
        <v>6.0935193728162303E-6</v>
      </c>
    </row>
    <row r="12" spans="1:18" x14ac:dyDescent="0.2">
      <c r="A12" s="33" t="s">
        <v>53</v>
      </c>
      <c r="B12" s="15">
        <v>0.79327912110933896</v>
      </c>
      <c r="C12" s="16"/>
      <c r="D12" s="7">
        <v>14.313833541403653</v>
      </c>
      <c r="E12" s="8">
        <v>27.898558127742913</v>
      </c>
      <c r="F12" s="8">
        <v>22.77356839150606</v>
      </c>
      <c r="H12" s="25">
        <v>7.9149528997221899E-2</v>
      </c>
      <c r="I12" s="22">
        <v>8.3852866476859002E-3</v>
      </c>
      <c r="J12" s="30">
        <v>3.20734498969465E-3</v>
      </c>
      <c r="K12" s="19"/>
      <c r="L12" s="12">
        <v>-4.7404143218691602E-2</v>
      </c>
      <c r="M12" s="12">
        <v>9.7751494404672595E-2</v>
      </c>
      <c r="N12" s="12">
        <v>0.15334399686465799</v>
      </c>
      <c r="O12" s="19"/>
      <c r="P12" s="12">
        <v>0.41732936325247799</v>
      </c>
      <c r="Q12" s="24">
        <v>2.57016260938451E-2</v>
      </c>
      <c r="R12" s="24">
        <v>1.8210737553804701E-3</v>
      </c>
    </row>
    <row r="13" spans="1:18" x14ac:dyDescent="0.2">
      <c r="A13" s="33" t="s">
        <v>114</v>
      </c>
      <c r="B13" s="15">
        <v>0.77200326124617502</v>
      </c>
      <c r="C13" s="16"/>
      <c r="D13" s="7">
        <v>6.2159186495372998</v>
      </c>
      <c r="E13" s="8">
        <v>12.974721457012372</v>
      </c>
      <c r="F13" s="8">
        <v>26.927088601980429</v>
      </c>
      <c r="H13" s="25">
        <v>7.6855591372057594E-2</v>
      </c>
      <c r="I13" s="22">
        <v>1.9183572433020501E-2</v>
      </c>
      <c r="J13" s="30">
        <v>3.20734498969465E-3</v>
      </c>
      <c r="K13" s="19"/>
      <c r="L13" s="12">
        <v>0.13244610498461601</v>
      </c>
      <c r="M13" s="12">
        <v>0.16855764420920599</v>
      </c>
      <c r="N13" s="12">
        <v>0.32145279183271103</v>
      </c>
      <c r="O13" s="19"/>
      <c r="P13" s="12">
        <v>0.18001551486542</v>
      </c>
      <c r="Q13" s="24">
        <v>6.6156128038350496E-3</v>
      </c>
      <c r="R13" s="24">
        <v>7.9818892154972796E-6</v>
      </c>
    </row>
    <row r="14" spans="1:18" x14ac:dyDescent="0.2">
      <c r="A14" s="33" t="s">
        <v>13</v>
      </c>
      <c r="B14" s="15">
        <v>0.88783488403914002</v>
      </c>
      <c r="C14" s="16"/>
      <c r="D14" s="7">
        <v>12.272142207360837</v>
      </c>
      <c r="E14" s="8">
        <v>22.01005102722231</v>
      </c>
      <c r="F14" s="8">
        <v>15.989965450543476</v>
      </c>
      <c r="H14" s="25">
        <v>6.0879988879832397E-2</v>
      </c>
      <c r="I14" s="22">
        <v>2.2598149426734701E-2</v>
      </c>
      <c r="J14" s="30">
        <v>3.20734498969465E-3</v>
      </c>
      <c r="K14" s="19"/>
      <c r="L14" s="12">
        <v>8.6969824839601598E-2</v>
      </c>
      <c r="M14" s="12">
        <v>0.23566609983020101</v>
      </c>
      <c r="N14" s="12">
        <v>0.290136931978073</v>
      </c>
      <c r="O14" s="19"/>
      <c r="P14" s="12">
        <v>0.31152137030833599</v>
      </c>
      <c r="Q14" s="24">
        <v>1.1936449545321499E-3</v>
      </c>
      <c r="R14" s="24">
        <v>2.58746924069323E-5</v>
      </c>
    </row>
    <row r="15" spans="1:18" x14ac:dyDescent="0.2">
      <c r="A15" s="33" t="s">
        <v>29</v>
      </c>
      <c r="B15" s="15">
        <v>0.799224433686886</v>
      </c>
      <c r="C15" s="16"/>
      <c r="D15" s="7">
        <v>7.1030823191454262</v>
      </c>
      <c r="E15" s="8">
        <v>13.760522787250462</v>
      </c>
      <c r="F15" s="8">
        <v>15.029189335060522</v>
      </c>
      <c r="H15" s="25">
        <v>7.1448844200945397E-2</v>
      </c>
      <c r="I15" s="22">
        <v>6.9656129271385E-3</v>
      </c>
      <c r="J15" s="30">
        <v>3.7123494148733802E-3</v>
      </c>
      <c r="K15" s="19"/>
      <c r="L15" s="12">
        <v>-4.5425848162957798E-2</v>
      </c>
      <c r="M15" s="12">
        <v>0.112791139994959</v>
      </c>
      <c r="N15" s="12">
        <v>3.4148563617561203E-2</v>
      </c>
      <c r="O15" s="19"/>
      <c r="P15" s="12">
        <v>0.42051420814392099</v>
      </c>
      <c r="Q15" s="24">
        <v>2.0298453541293698E-2</v>
      </c>
      <c r="R15" s="24">
        <v>1.3141501858037301E-2</v>
      </c>
    </row>
    <row r="16" spans="1:18" x14ac:dyDescent="0.2">
      <c r="A16" s="33" t="s">
        <v>125</v>
      </c>
      <c r="B16" s="15">
        <v>0.66382655867255502</v>
      </c>
      <c r="C16" s="16"/>
      <c r="D16" s="7">
        <v>11.883710103571122</v>
      </c>
      <c r="E16" s="8">
        <v>30.676525389317312</v>
      </c>
      <c r="F16" s="8">
        <v>15.909595190445591</v>
      </c>
      <c r="H16" s="25">
        <v>7.8329175079109303E-2</v>
      </c>
      <c r="I16" s="22">
        <v>6.9656129271385E-3</v>
      </c>
      <c r="J16" s="30">
        <v>3.8995332501010598E-3</v>
      </c>
      <c r="K16" s="19"/>
      <c r="L16" s="12">
        <v>-7.3809121656759402E-2</v>
      </c>
      <c r="M16" s="12">
        <v>0.121504940862167</v>
      </c>
      <c r="N16" s="12">
        <v>8.6792866625285903E-2</v>
      </c>
      <c r="O16" s="19"/>
      <c r="P16" s="12">
        <v>0.34850293856071701</v>
      </c>
      <c r="Q16" s="24">
        <v>1.7274195628954998E-2</v>
      </c>
      <c r="R16" s="24">
        <v>6.3552332160765699E-3</v>
      </c>
    </row>
    <row r="17" spans="1:18" x14ac:dyDescent="0.2">
      <c r="A17" s="33" t="s">
        <v>69</v>
      </c>
      <c r="B17" s="15">
        <v>0.73998941721031997</v>
      </c>
      <c r="C17" s="16"/>
      <c r="D17" s="7">
        <v>21.335356024869292</v>
      </c>
      <c r="E17" s="8">
        <v>16.392653440213635</v>
      </c>
      <c r="F17" s="8">
        <v>25.092908011326621</v>
      </c>
      <c r="H17" s="25">
        <v>7.6855591372057594E-2</v>
      </c>
      <c r="I17" s="22">
        <v>8.3236150824646804E-3</v>
      </c>
      <c r="J17" s="30">
        <v>3.8995332501010598E-3</v>
      </c>
      <c r="K17" s="19"/>
      <c r="L17" s="12">
        <v>8.7406639691352504E-3</v>
      </c>
      <c r="M17" s="12">
        <v>0.167478585458779</v>
      </c>
      <c r="N17" s="12">
        <v>0.20262699759095901</v>
      </c>
      <c r="O17" s="19"/>
      <c r="P17" s="12">
        <v>0.53347481867298596</v>
      </c>
      <c r="Q17" s="24">
        <v>6.7445617803998303E-3</v>
      </c>
      <c r="R17" s="24">
        <v>5.0056778415982501E-4</v>
      </c>
    </row>
    <row r="18" spans="1:18" x14ac:dyDescent="0.2">
      <c r="A18" s="33" t="s">
        <v>86</v>
      </c>
      <c r="B18" s="15">
        <v>0.62066890132277697</v>
      </c>
      <c r="C18" s="16"/>
      <c r="D18" s="7">
        <v>38.895513576511064</v>
      </c>
      <c r="E18" s="8">
        <v>30.585978708891769</v>
      </c>
      <c r="F18" s="8">
        <v>33.052904108068603</v>
      </c>
      <c r="H18" s="25">
        <v>6.0879988879832397E-2</v>
      </c>
      <c r="I18" s="22">
        <v>1.12580188144236E-2</v>
      </c>
      <c r="J18" s="30">
        <v>3.8995332501010598E-3</v>
      </c>
      <c r="K18" s="19"/>
      <c r="L18" s="12">
        <v>0.21298739303790201</v>
      </c>
      <c r="M18" s="12">
        <v>0.29819387902024003</v>
      </c>
      <c r="N18" s="12">
        <v>0.316189718047444</v>
      </c>
      <c r="O18" s="19"/>
      <c r="P18" s="12">
        <v>5.7195658139889499E-2</v>
      </c>
      <c r="Q18" s="24">
        <v>2.7524376160972401E-4</v>
      </c>
      <c r="R18" s="24">
        <v>9.9737359077125104E-6</v>
      </c>
    </row>
    <row r="19" spans="1:18" x14ac:dyDescent="0.2">
      <c r="A19" s="33" t="s">
        <v>101</v>
      </c>
      <c r="B19" s="15">
        <v>0.94309752362146504</v>
      </c>
      <c r="C19" s="16"/>
      <c r="D19" s="7">
        <v>19.250887233063207</v>
      </c>
      <c r="E19" s="8">
        <v>14.393097320380743</v>
      </c>
      <c r="F19" s="8">
        <v>17.446197121365369</v>
      </c>
      <c r="H19" s="25">
        <v>6.0879988879832397E-2</v>
      </c>
      <c r="I19" s="22">
        <v>2.4714546420640301E-2</v>
      </c>
      <c r="J19" s="30">
        <v>3.8995332501010598E-3</v>
      </c>
      <c r="K19" s="19"/>
      <c r="L19" s="12">
        <v>0.10023712424968099</v>
      </c>
      <c r="M19" s="12">
        <v>0.290206242223846</v>
      </c>
      <c r="N19" s="12">
        <v>0.30422358412546702</v>
      </c>
      <c r="O19" s="19"/>
      <c r="P19" s="12">
        <v>0.26332723679644598</v>
      </c>
      <c r="Q19" s="24">
        <v>3.05112894433963E-4</v>
      </c>
      <c r="R19" s="24">
        <v>1.5604162340469499E-5</v>
      </c>
    </row>
    <row r="20" spans="1:18" x14ac:dyDescent="0.2">
      <c r="A20" s="33" t="s">
        <v>21</v>
      </c>
      <c r="B20" s="15">
        <v>0.94156911762787099</v>
      </c>
      <c r="C20" s="16"/>
      <c r="D20" s="7">
        <v>15.588670655479842</v>
      </c>
      <c r="E20" s="8">
        <v>20.748059148649567</v>
      </c>
      <c r="F20" s="8">
        <v>13.366941277842237</v>
      </c>
      <c r="H20" s="25">
        <v>7.1448844200945397E-2</v>
      </c>
      <c r="I20" s="22">
        <v>2.5132871405277899E-2</v>
      </c>
      <c r="J20" s="30">
        <v>3.8995332501010598E-3</v>
      </c>
      <c r="K20" s="19"/>
      <c r="L20" s="12">
        <v>6.6659512402210297E-2</v>
      </c>
      <c r="M20" s="12">
        <v>0.255457728225083</v>
      </c>
      <c r="N20" s="12">
        <v>0.27918818299435399</v>
      </c>
      <c r="O20" s="19"/>
      <c r="P20" s="12">
        <v>0.358418984956623</v>
      </c>
      <c r="Q20" s="24">
        <v>6.6243394138871701E-4</v>
      </c>
      <c r="R20" s="24">
        <v>3.9506525525191097E-5</v>
      </c>
    </row>
    <row r="21" spans="1:18" x14ac:dyDescent="0.2">
      <c r="A21" s="33" t="s">
        <v>59</v>
      </c>
      <c r="B21" s="15">
        <v>0.77840320178877298</v>
      </c>
      <c r="C21" s="16"/>
      <c r="D21" s="7">
        <v>25.179645865399468</v>
      </c>
      <c r="E21" s="8">
        <v>34.071259158033548</v>
      </c>
      <c r="F21" s="8">
        <v>33.052904108068603</v>
      </c>
      <c r="H21" s="25">
        <v>7.9149528997221899E-2</v>
      </c>
      <c r="I21" s="22">
        <v>3.11231295721714E-2</v>
      </c>
      <c r="J21" s="30">
        <v>3.8995332501010598E-3</v>
      </c>
      <c r="K21" s="19"/>
      <c r="L21" s="12">
        <v>0.123182466107486</v>
      </c>
      <c r="M21" s="12">
        <v>0.21973301054639899</v>
      </c>
      <c r="N21" s="12">
        <v>0.302955887906104</v>
      </c>
      <c r="O21" s="19"/>
      <c r="P21" s="12">
        <v>0.202011319468787</v>
      </c>
      <c r="Q21" s="24">
        <v>1.7615296769655901E-3</v>
      </c>
      <c r="R21" s="24">
        <v>1.6238130122509799E-5</v>
      </c>
    </row>
    <row r="22" spans="1:18" x14ac:dyDescent="0.2">
      <c r="A22" s="33" t="s">
        <v>2</v>
      </c>
      <c r="B22" s="15">
        <v>0.45916260632514999</v>
      </c>
      <c r="C22" s="16"/>
      <c r="D22" s="7">
        <v>9.581176644769096</v>
      </c>
      <c r="E22" s="8">
        <v>11.573932232496432</v>
      </c>
      <c r="F22" s="8">
        <v>18.263100024414271</v>
      </c>
      <c r="H22" s="25">
        <v>7.9149528997221899E-2</v>
      </c>
      <c r="I22" s="22">
        <v>4.2834588043010699E-2</v>
      </c>
      <c r="J22" s="30">
        <v>3.8995332501010598E-3</v>
      </c>
      <c r="K22" s="19"/>
      <c r="L22" s="12">
        <v>0.15123243288740801</v>
      </c>
      <c r="M22" s="12">
        <v>0.263233125478047</v>
      </c>
      <c r="N22" s="12">
        <v>0.24301271988904799</v>
      </c>
      <c r="O22" s="19"/>
      <c r="P22" s="12">
        <v>0.13755461971468999</v>
      </c>
      <c r="Q22" s="24">
        <v>5.8573295938680605E-4</v>
      </c>
      <c r="R22" s="24">
        <v>1.4593151962247501E-4</v>
      </c>
    </row>
    <row r="23" spans="1:18" x14ac:dyDescent="0.2">
      <c r="A23" s="33" t="s">
        <v>122</v>
      </c>
      <c r="B23" s="15">
        <v>0.70194314190301299</v>
      </c>
      <c r="C23" s="16"/>
      <c r="D23" s="9">
        <v>9.4293701260739446</v>
      </c>
      <c r="E23" s="10">
        <v>12.349990303164482</v>
      </c>
      <c r="F23" s="10">
        <v>47.631440568283303</v>
      </c>
      <c r="H23" s="26">
        <v>9.4213129213811503E-2</v>
      </c>
      <c r="I23" s="27">
        <v>4.4376106153618498E-2</v>
      </c>
      <c r="J23" s="32">
        <v>3.8995332501010598E-3</v>
      </c>
      <c r="K23" s="19"/>
      <c r="L23" s="13">
        <v>-1.2417956686175E-2</v>
      </c>
      <c r="M23" s="13">
        <v>7.8087324775924699E-2</v>
      </c>
      <c r="N23" s="13">
        <v>9.3250051819040794E-2</v>
      </c>
      <c r="O23" s="19"/>
      <c r="P23" s="13">
        <v>0.52961547257290398</v>
      </c>
      <c r="Q23" s="29">
        <v>3.6111103121501002E-2</v>
      </c>
      <c r="R23" s="29">
        <v>5.7868526784560599E-3</v>
      </c>
    </row>
    <row r="24" spans="1:18" x14ac:dyDescent="0.2">
      <c r="A24" s="35" t="s">
        <v>50</v>
      </c>
      <c r="B24" s="15">
        <v>0.70403672524496597</v>
      </c>
      <c r="C24" s="16"/>
      <c r="D24" s="7">
        <v>13.918337722211493</v>
      </c>
      <c r="E24" s="8">
        <v>42.602571736414106</v>
      </c>
      <c r="F24" s="8">
        <v>38.510946811092481</v>
      </c>
      <c r="H24" s="25">
        <v>7.1448844200945397E-2</v>
      </c>
      <c r="I24" s="22">
        <v>6.9656129271385E-3</v>
      </c>
      <c r="J24" s="30">
        <v>4.1575393043754702E-3</v>
      </c>
      <c r="L24" s="12">
        <v>8.0106220904175698E-2</v>
      </c>
      <c r="M24" s="12">
        <v>0.24639775927902199</v>
      </c>
      <c r="N24" s="12">
        <v>0.25887447527705698</v>
      </c>
      <c r="P24" s="12">
        <v>0.32989755658082698</v>
      </c>
      <c r="Q24" s="24">
        <v>8.5352849585419103E-4</v>
      </c>
      <c r="R24" s="24">
        <v>8.7867032580238004E-5</v>
      </c>
    </row>
    <row r="25" spans="1:18" x14ac:dyDescent="0.2">
      <c r="A25" s="35" t="s">
        <v>28</v>
      </c>
      <c r="B25" s="15">
        <v>0.49325260697568402</v>
      </c>
      <c r="C25" s="16"/>
      <c r="D25" s="7">
        <v>24.487423538217023</v>
      </c>
      <c r="E25" s="8">
        <v>24.401165329846886</v>
      </c>
      <c r="F25" s="8">
        <v>22.603486005315631</v>
      </c>
      <c r="H25" s="25">
        <v>6.0879988879832397E-2</v>
      </c>
      <c r="I25" s="22">
        <v>2.2598149426734701E-2</v>
      </c>
      <c r="J25" s="30">
        <v>4.5939680451110099E-3</v>
      </c>
      <c r="L25" s="12">
        <v>0.26911326565146498</v>
      </c>
      <c r="M25" s="12">
        <v>0.245069654310344</v>
      </c>
      <c r="N25" s="12">
        <v>0.43375525694037798</v>
      </c>
      <c r="P25" s="24">
        <v>1.3329988643052701E-2</v>
      </c>
      <c r="Q25" s="24">
        <v>8.8222746191874595E-4</v>
      </c>
      <c r="R25" s="24">
        <v>5.3672472176673097E-8</v>
      </c>
    </row>
    <row r="26" spans="1:18" x14ac:dyDescent="0.2">
      <c r="A26" s="35" t="s">
        <v>113</v>
      </c>
      <c r="B26" s="15">
        <v>0.54261302364296904</v>
      </c>
      <c r="C26" s="16"/>
      <c r="D26" s="7">
        <v>37.363623342962235</v>
      </c>
      <c r="E26" s="8">
        <v>50.7334909558381</v>
      </c>
      <c r="F26" s="8">
        <v>36.888381309183835</v>
      </c>
      <c r="H26" s="25">
        <v>9.3713439502927195E-2</v>
      </c>
      <c r="I26" s="22">
        <v>6.9656129271385E-3</v>
      </c>
      <c r="J26" s="30">
        <v>4.7071998269448403E-3</v>
      </c>
      <c r="L26" s="12">
        <v>0.18222140551090901</v>
      </c>
      <c r="M26" s="12">
        <v>0.27211189604533897</v>
      </c>
      <c r="N26" s="12">
        <v>0.34626678610503198</v>
      </c>
      <c r="P26" s="12">
        <v>9.5672090941087501E-2</v>
      </c>
      <c r="Q26" s="24">
        <v>4.6486078895758399E-4</v>
      </c>
      <c r="R26" s="24">
        <v>2.8508711599996498E-6</v>
      </c>
    </row>
    <row r="27" spans="1:18" x14ac:dyDescent="0.2">
      <c r="A27" s="35" t="s">
        <v>87</v>
      </c>
      <c r="B27" s="15">
        <v>0.87565369524543601</v>
      </c>
      <c r="C27" s="16"/>
      <c r="D27" s="7">
        <v>15.34856050600224</v>
      </c>
      <c r="E27" s="8">
        <v>8.598185632229427</v>
      </c>
      <c r="F27" s="8">
        <v>20.748059148649656</v>
      </c>
      <c r="H27" s="25">
        <v>7.8329175079109303E-2</v>
      </c>
      <c r="I27" s="22">
        <v>3.9789260527482599E-2</v>
      </c>
      <c r="J27" s="30">
        <v>4.9652196596741503E-3</v>
      </c>
      <c r="L27" s="12">
        <v>0.22312591880414401</v>
      </c>
      <c r="M27" s="12">
        <v>0.34727570687429499</v>
      </c>
      <c r="N27" s="12">
        <v>0.42451051000123602</v>
      </c>
      <c r="P27" s="24">
        <v>4.9442569445103397E-2</v>
      </c>
      <c r="Q27" s="24">
        <v>5.9461904722355998E-5</v>
      </c>
      <c r="R27" s="24">
        <v>8.1577909577671194E-8</v>
      </c>
    </row>
    <row r="28" spans="1:18" x14ac:dyDescent="0.2">
      <c r="A28" s="35" t="s">
        <v>51</v>
      </c>
      <c r="B28" s="15">
        <v>0.672284479419616</v>
      </c>
      <c r="C28" s="16"/>
      <c r="D28" s="7">
        <v>9.5052470793574706</v>
      </c>
      <c r="E28" s="8">
        <v>32.13384056582651</v>
      </c>
      <c r="F28" s="8">
        <v>19.581979677612395</v>
      </c>
      <c r="H28" s="25">
        <v>0.11170105417409699</v>
      </c>
      <c r="I28" s="22">
        <v>2.5132871405277899E-2</v>
      </c>
      <c r="J28" s="30">
        <v>5.01696735889202E-3</v>
      </c>
      <c r="L28" s="12">
        <v>-2.0324678820248E-2</v>
      </c>
      <c r="M28" s="12">
        <v>0.151046322775791</v>
      </c>
      <c r="N28" s="12">
        <v>9.2183771583739804E-2</v>
      </c>
      <c r="P28" s="12">
        <v>0.50162785220462203</v>
      </c>
      <c r="Q28" s="24">
        <v>9.6406029090638605E-3</v>
      </c>
      <c r="R28" s="24">
        <v>5.8542277983137103E-3</v>
      </c>
    </row>
    <row r="29" spans="1:18" x14ac:dyDescent="0.2">
      <c r="A29" s="35" t="s">
        <v>26</v>
      </c>
      <c r="B29" s="15">
        <v>0.95540294105089496</v>
      </c>
      <c r="C29" s="16"/>
      <c r="D29" s="7">
        <v>16.554119813455959</v>
      </c>
      <c r="E29" s="8">
        <v>5.5553717637967015</v>
      </c>
      <c r="F29" s="8">
        <v>20.246924889817763</v>
      </c>
      <c r="H29" s="25">
        <v>7.1448844200945397E-2</v>
      </c>
      <c r="I29" s="22">
        <v>3.9622194491965801E-2</v>
      </c>
      <c r="J29" s="30">
        <v>5.01696735889202E-3</v>
      </c>
      <c r="L29" s="12">
        <v>0.14469066488320501</v>
      </c>
      <c r="M29" s="12">
        <v>0.27506167936411402</v>
      </c>
      <c r="N29" s="12">
        <v>0.31061453734885802</v>
      </c>
      <c r="P29" s="12">
        <v>0.15854373647979</v>
      </c>
      <c r="Q29" s="24">
        <v>4.6486078895758399E-4</v>
      </c>
      <c r="R29" s="24">
        <v>1.22012695694193E-5</v>
      </c>
    </row>
    <row r="30" spans="1:18" x14ac:dyDescent="0.2">
      <c r="A30" s="35" t="s">
        <v>82</v>
      </c>
      <c r="B30" s="15">
        <v>0.823448350821673</v>
      </c>
      <c r="C30" s="16"/>
      <c r="D30" s="7">
        <v>19.085684936496872</v>
      </c>
      <c r="E30" s="8">
        <v>6.8805991211008166</v>
      </c>
      <c r="F30" s="8">
        <v>29.773876693918353</v>
      </c>
      <c r="H30" s="25">
        <v>7.9149528997221899E-2</v>
      </c>
      <c r="I30" s="12">
        <v>7.4613109349690399E-2</v>
      </c>
      <c r="J30" s="30">
        <v>5.01696735889202E-3</v>
      </c>
      <c r="L30" s="12">
        <v>0.186397720756249</v>
      </c>
      <c r="M30" s="12">
        <v>0.205724535115796</v>
      </c>
      <c r="N30" s="12">
        <v>0.38172898736911198</v>
      </c>
      <c r="P30" s="12">
        <v>9.3749358918846101E-2</v>
      </c>
      <c r="Q30" s="24">
        <v>2.5411681046768899E-3</v>
      </c>
      <c r="R30" s="24">
        <v>4.3848695025623001E-7</v>
      </c>
    </row>
    <row r="31" spans="1:18" x14ac:dyDescent="0.2">
      <c r="A31" s="35" t="s">
        <v>25</v>
      </c>
      <c r="B31" s="15">
        <v>0.8181464831752</v>
      </c>
      <c r="C31" s="16"/>
      <c r="D31" s="7">
        <v>6.6585780831764474</v>
      </c>
      <c r="E31" s="8">
        <v>11.419365081933242</v>
      </c>
      <c r="F31" s="8">
        <v>25.440220452099481</v>
      </c>
      <c r="H31" s="25">
        <v>0.158691951579124</v>
      </c>
      <c r="I31" s="22">
        <v>3.11231295721714E-2</v>
      </c>
      <c r="J31" s="30">
        <v>5.0971189858070604E-3</v>
      </c>
      <c r="L31" s="12">
        <v>7.3242350459878702E-2</v>
      </c>
      <c r="M31" s="12">
        <v>0.225921723474834</v>
      </c>
      <c r="N31" s="12">
        <v>0.27930888099943801</v>
      </c>
      <c r="P31" s="12">
        <v>0.34850293856071701</v>
      </c>
      <c r="Q31" s="24">
        <v>1.4664241359835801E-3</v>
      </c>
      <c r="R31" s="24">
        <v>3.9506525525191097E-5</v>
      </c>
    </row>
    <row r="32" spans="1:18" x14ac:dyDescent="0.2">
      <c r="A32" s="35" t="s">
        <v>133</v>
      </c>
      <c r="B32" s="15">
        <v>0.80963638881435696</v>
      </c>
      <c r="C32" s="16"/>
      <c r="D32" s="7">
        <v>18.181154693436529</v>
      </c>
      <c r="E32" s="8">
        <v>13.602926478668632</v>
      </c>
      <c r="F32" s="8">
        <v>21.75660186629862</v>
      </c>
      <c r="H32" s="25">
        <v>9.3713439502927195E-2</v>
      </c>
      <c r="I32" s="12">
        <v>6.9184243187115302E-2</v>
      </c>
      <c r="J32" s="30">
        <v>5.0971189858070604E-3</v>
      </c>
      <c r="L32" s="12">
        <v>9.5123928466012905E-2</v>
      </c>
      <c r="M32" s="12">
        <v>0.169055426257818</v>
      </c>
      <c r="N32" s="12">
        <v>0.21725936700489801</v>
      </c>
      <c r="P32" s="12">
        <v>0.27585429289313002</v>
      </c>
      <c r="Q32" s="24">
        <v>6.6129627841199001E-3</v>
      </c>
      <c r="R32" s="24">
        <v>3.2873516300584198E-4</v>
      </c>
    </row>
    <row r="33" spans="1:18" x14ac:dyDescent="0.2">
      <c r="A33" s="35" t="s">
        <v>34</v>
      </c>
      <c r="B33" s="15">
        <v>0.87955644297503699</v>
      </c>
      <c r="C33" s="16"/>
      <c r="D33" s="7">
        <v>20.246924889817763</v>
      </c>
      <c r="E33" s="8">
        <v>28.164792416019303</v>
      </c>
      <c r="F33" s="8">
        <v>17.039864147458992</v>
      </c>
      <c r="H33" s="25">
        <v>9.4213129213811503E-2</v>
      </c>
      <c r="I33" s="12">
        <v>6.9184243187115302E-2</v>
      </c>
      <c r="J33" s="30">
        <v>5.6243585735955299E-3</v>
      </c>
      <c r="L33" s="12">
        <v>6.5973371980313097E-2</v>
      </c>
      <c r="M33" s="12">
        <v>0.14722157878202299</v>
      </c>
      <c r="N33" s="12">
        <v>0.25618496857241901</v>
      </c>
      <c r="P33" s="12">
        <v>0.358418984956623</v>
      </c>
      <c r="Q33" s="24">
        <v>1.04200450692779E-2</v>
      </c>
      <c r="R33" s="24">
        <v>9.4994353432931907E-5</v>
      </c>
    </row>
    <row r="34" spans="1:18" x14ac:dyDescent="0.2">
      <c r="A34" s="35" t="s">
        <v>31</v>
      </c>
      <c r="B34" s="15">
        <v>0.54966727179859698</v>
      </c>
      <c r="C34" s="16"/>
      <c r="D34" s="7">
        <v>25.00623025852089</v>
      </c>
      <c r="E34" s="8">
        <v>13.445548493595405</v>
      </c>
      <c r="F34" s="8">
        <v>14.551789797975712</v>
      </c>
      <c r="H34" s="25">
        <v>6.0879988879832397E-2</v>
      </c>
      <c r="I34" s="22">
        <v>2.5847255131535199E-2</v>
      </c>
      <c r="J34" s="30">
        <v>5.8915509851275799E-3</v>
      </c>
      <c r="L34" s="12">
        <v>0.105734607668643</v>
      </c>
      <c r="M34" s="12">
        <v>0.125742514614198</v>
      </c>
      <c r="N34" s="12">
        <v>0.20218699056992701</v>
      </c>
      <c r="P34" s="12">
        <v>0.26332723679644598</v>
      </c>
      <c r="Q34" s="24">
        <v>1.58572487172692E-2</v>
      </c>
      <c r="R34" s="24">
        <v>5.01964484857137E-4</v>
      </c>
    </row>
    <row r="35" spans="1:18" x14ac:dyDescent="0.2">
      <c r="A35" s="35" t="s">
        <v>92</v>
      </c>
      <c r="B35" s="15">
        <v>0.78813634486170103</v>
      </c>
      <c r="C35" s="16"/>
      <c r="D35" s="7">
        <v>10.190511587661089</v>
      </c>
      <c r="E35" s="8">
        <v>13.524210214606459</v>
      </c>
      <c r="F35" s="8">
        <v>25.179645865399447</v>
      </c>
      <c r="H35" s="25">
        <v>7.9149528997221899E-2</v>
      </c>
      <c r="I35" s="12">
        <v>7.4613109349690399E-2</v>
      </c>
      <c r="J35" s="30">
        <v>5.8915509851275799E-3</v>
      </c>
      <c r="L35" s="12">
        <v>4.9057607686397102E-2</v>
      </c>
      <c r="M35" s="12">
        <v>0.204596804059967</v>
      </c>
      <c r="N35" s="12">
        <v>0.212765909347847</v>
      </c>
      <c r="P35" s="12">
        <v>0.41732936325247799</v>
      </c>
      <c r="Q35" s="24">
        <v>2.57395785607497E-3</v>
      </c>
      <c r="R35" s="24">
        <v>3.6982886040397902E-4</v>
      </c>
    </row>
    <row r="36" spans="1:18" x14ac:dyDescent="0.2">
      <c r="A36" s="35" t="s">
        <v>108</v>
      </c>
      <c r="B36" s="15">
        <v>0.65239980243773099</v>
      </c>
      <c r="C36" s="16"/>
      <c r="D36" s="7">
        <v>4.2465760841121192</v>
      </c>
      <c r="E36" s="8">
        <v>8.824244167080364</v>
      </c>
      <c r="F36" s="8">
        <v>3.3830736247963733</v>
      </c>
      <c r="H36" s="25">
        <v>9.5532482527869902E-2</v>
      </c>
      <c r="I36" s="22">
        <v>9.3605968050063798E-3</v>
      </c>
      <c r="J36" s="30">
        <v>6.0552069761953802E-3</v>
      </c>
      <c r="L36" s="12">
        <v>1.9870694968800201E-2</v>
      </c>
      <c r="M36" s="12">
        <v>0.19576644106315699</v>
      </c>
      <c r="N36" s="12">
        <v>0.221078517977955</v>
      </c>
      <c r="P36" s="12">
        <v>0.50162785220462203</v>
      </c>
      <c r="Q36" s="24">
        <v>3.3388084462888002E-3</v>
      </c>
      <c r="R36" s="24">
        <v>2.9496813384864202E-4</v>
      </c>
    </row>
    <row r="37" spans="1:18" x14ac:dyDescent="0.2">
      <c r="A37" s="35" t="s">
        <v>78</v>
      </c>
      <c r="B37" s="15">
        <v>0.76151558967834798</v>
      </c>
      <c r="C37" s="16"/>
      <c r="D37" s="7">
        <v>5.3361035954835989</v>
      </c>
      <c r="E37" s="8">
        <v>11.033883362863905</v>
      </c>
      <c r="F37" s="8">
        <v>14.55178979797569</v>
      </c>
      <c r="H37" s="25">
        <v>0.11170105417409699</v>
      </c>
      <c r="I37" s="22">
        <v>3.3087394941117301E-2</v>
      </c>
      <c r="J37" s="30">
        <v>6.3088311459309097E-3</v>
      </c>
      <c r="L37" s="12">
        <v>0.143461096018873</v>
      </c>
      <c r="M37" s="12">
        <v>0.23836021846807801</v>
      </c>
      <c r="N37" s="12">
        <v>0.32427409084411002</v>
      </c>
      <c r="P37" s="12">
        <v>0.159740151844145</v>
      </c>
      <c r="Q37" s="24">
        <v>1.1204561761907501E-3</v>
      </c>
      <c r="R37" s="24">
        <v>7.3881529321752602E-6</v>
      </c>
    </row>
    <row r="38" spans="1:18" x14ac:dyDescent="0.2">
      <c r="A38" s="35" t="s">
        <v>43</v>
      </c>
      <c r="B38" s="15">
        <v>0.84901148926697201</v>
      </c>
      <c r="C38" s="16"/>
      <c r="D38" s="7">
        <v>14.155470712677353</v>
      </c>
      <c r="E38" s="8">
        <v>9.8092813787049593</v>
      </c>
      <c r="F38" s="8">
        <v>13.13144628459002</v>
      </c>
      <c r="H38" s="25">
        <v>7.9149528997221899E-2</v>
      </c>
      <c r="I38" s="22">
        <v>3.9622194491965801E-2</v>
      </c>
      <c r="J38" s="30">
        <v>6.3088311459309097E-3</v>
      </c>
      <c r="L38" s="12">
        <v>0.10337556380551099</v>
      </c>
      <c r="M38" s="12">
        <v>0.29085375178294098</v>
      </c>
      <c r="N38" s="12">
        <v>0.29898277285809399</v>
      </c>
      <c r="P38" s="12">
        <v>0.26332723679644598</v>
      </c>
      <c r="Q38" s="24">
        <v>3.05112894433963E-4</v>
      </c>
      <c r="R38" s="24">
        <v>1.8103597153198301E-5</v>
      </c>
    </row>
    <row r="39" spans="1:18" x14ac:dyDescent="0.2">
      <c r="A39" s="35" t="s">
        <v>99</v>
      </c>
      <c r="B39" s="15">
        <v>0.76987381750133699</v>
      </c>
      <c r="C39" s="16"/>
      <c r="D39" s="7">
        <v>6.1423208949794139</v>
      </c>
      <c r="E39" s="8">
        <v>6.8065408047851328</v>
      </c>
      <c r="F39" s="8">
        <v>8.3725966844779833</v>
      </c>
      <c r="H39" s="25">
        <v>0.10585502957580301</v>
      </c>
      <c r="I39" s="22">
        <v>4.1350061206459197E-2</v>
      </c>
      <c r="J39" s="30">
        <v>6.3088311459309097E-3</v>
      </c>
      <c r="L39" s="12">
        <v>-8.1953344880227402E-2</v>
      </c>
      <c r="M39" s="12">
        <v>0.168962179245424</v>
      </c>
      <c r="N39" s="12">
        <v>4.83977770343905E-2</v>
      </c>
      <c r="P39" s="12">
        <v>0.32515764232686301</v>
      </c>
      <c r="Q39" s="24">
        <v>6.6129627841199001E-3</v>
      </c>
      <c r="R39" s="24">
        <v>1.12353066563264E-2</v>
      </c>
    </row>
    <row r="40" spans="1:18" x14ac:dyDescent="0.2">
      <c r="A40" s="35" t="s">
        <v>73</v>
      </c>
      <c r="B40" s="15">
        <v>0.66839518838867695</v>
      </c>
      <c r="C40" s="16"/>
      <c r="D40" s="7">
        <v>11.49662187276974</v>
      </c>
      <c r="E40" s="8">
        <v>19.085684936496804</v>
      </c>
      <c r="F40" s="8">
        <v>12.81821374565113</v>
      </c>
      <c r="H40" s="25">
        <v>0.121221706148917</v>
      </c>
      <c r="I40" s="22">
        <v>2.5132871405277899E-2</v>
      </c>
      <c r="J40" s="30">
        <v>6.4169437441967299E-3</v>
      </c>
      <c r="L40" s="12">
        <v>-4.28513367644918E-2</v>
      </c>
      <c r="M40" s="12">
        <v>0.154222642176331</v>
      </c>
      <c r="N40" s="12">
        <v>0.13769907897434899</v>
      </c>
      <c r="P40" s="12">
        <v>0.427759449879066</v>
      </c>
      <c r="Q40" s="24">
        <v>8.9679658968304897E-3</v>
      </c>
      <c r="R40" s="24">
        <v>2.5401768210694502E-3</v>
      </c>
    </row>
    <row r="41" spans="1:18" x14ac:dyDescent="0.2">
      <c r="A41" s="35" t="s">
        <v>89</v>
      </c>
      <c r="B41" s="15">
        <v>0.59319307676367605</v>
      </c>
      <c r="C41" s="16"/>
      <c r="D41" s="7">
        <v>15.98996545054343</v>
      </c>
      <c r="E41" s="8">
        <v>6.2159186495372332</v>
      </c>
      <c r="F41" s="8">
        <v>21.167266043024323</v>
      </c>
      <c r="H41" s="25">
        <v>7.6855591372057594E-2</v>
      </c>
      <c r="I41" s="12">
        <v>8.0463861722216701E-2</v>
      </c>
      <c r="J41" s="30">
        <v>7.1726177108339803E-3</v>
      </c>
      <c r="L41" s="12">
        <v>0.32970702685819497</v>
      </c>
      <c r="M41" s="12">
        <v>0.31053769114010599</v>
      </c>
      <c r="N41" s="12">
        <v>0.37481248155603702</v>
      </c>
      <c r="P41" s="24">
        <v>3.8172765858770102E-3</v>
      </c>
      <c r="Q41" s="24">
        <v>1.8954294132998001E-4</v>
      </c>
      <c r="R41" s="24">
        <v>6.1795614941530196E-7</v>
      </c>
    </row>
    <row r="42" spans="1:18" x14ac:dyDescent="0.2">
      <c r="A42" s="35" t="s">
        <v>63</v>
      </c>
      <c r="B42" s="15">
        <v>0.89200115696488502</v>
      </c>
      <c r="C42" s="16"/>
      <c r="D42" s="7">
        <v>15.588670655479842</v>
      </c>
      <c r="E42" s="8">
        <v>-1.5133557104449191</v>
      </c>
      <c r="F42" s="8">
        <v>10.496448479991138</v>
      </c>
      <c r="H42" s="25">
        <v>9.4213129213811503E-2</v>
      </c>
      <c r="I42" s="12">
        <v>6.7303778949769605E-2</v>
      </c>
      <c r="J42" s="30">
        <v>7.6160345484755903E-3</v>
      </c>
      <c r="L42" s="12">
        <v>0.130504275839534</v>
      </c>
      <c r="M42" s="12">
        <v>0.273877970118938</v>
      </c>
      <c r="N42" s="12">
        <v>0.33217910991796201</v>
      </c>
      <c r="P42" s="12">
        <v>0.18001551486542</v>
      </c>
      <c r="Q42" s="24">
        <v>4.6486078895758399E-4</v>
      </c>
      <c r="R42" s="24">
        <v>5.3974546477593404E-6</v>
      </c>
    </row>
    <row r="43" spans="1:18" x14ac:dyDescent="0.2">
      <c r="A43" s="35" t="s">
        <v>30</v>
      </c>
      <c r="B43" s="15">
        <v>0.82808440736182798</v>
      </c>
      <c r="C43" s="16"/>
      <c r="D43" s="7">
        <v>3.5982763560018727</v>
      </c>
      <c r="E43" s="8">
        <v>9.7331937579242975</v>
      </c>
      <c r="F43" s="8">
        <v>8.8242441670803871</v>
      </c>
      <c r="H43" s="25">
        <v>0.13528709437327699</v>
      </c>
      <c r="I43" s="12">
        <v>6.8945677023598106E-2</v>
      </c>
      <c r="J43" s="30">
        <v>7.6160345484755903E-3</v>
      </c>
      <c r="L43" s="12">
        <v>0.116120377918947</v>
      </c>
      <c r="M43" s="12">
        <v>0.329785036528155</v>
      </c>
      <c r="N43" s="12">
        <v>0.404101097861918</v>
      </c>
      <c r="P43" s="12">
        <v>0.22364578970979901</v>
      </c>
      <c r="Q43" s="24">
        <v>9.8859479634882697E-5</v>
      </c>
      <c r="R43" s="24">
        <v>1.85496792510666E-7</v>
      </c>
    </row>
    <row r="44" spans="1:18" x14ac:dyDescent="0.2">
      <c r="A44" s="35" t="s">
        <v>58</v>
      </c>
      <c r="B44" s="15">
        <v>0.88926125588534899</v>
      </c>
      <c r="C44" s="16"/>
      <c r="D44" s="7">
        <v>17.935659226121569</v>
      </c>
      <c r="E44" s="8">
        <v>22.77356839150606</v>
      </c>
      <c r="F44" s="8">
        <v>13.760522787250462</v>
      </c>
      <c r="H44" s="25">
        <v>7.8329175079109303E-2</v>
      </c>
      <c r="I44" s="22">
        <v>4.4376106153618498E-2</v>
      </c>
      <c r="J44" s="30">
        <v>7.66158683976754E-3</v>
      </c>
      <c r="L44" s="12">
        <v>4.1274647239703303E-2</v>
      </c>
      <c r="M44" s="12">
        <v>0.208276155486744</v>
      </c>
      <c r="N44" s="12">
        <v>0.176453195115711</v>
      </c>
      <c r="P44" s="12">
        <v>0.428446897461781</v>
      </c>
      <c r="Q44" s="24">
        <v>2.4242408467919198E-3</v>
      </c>
      <c r="R44" s="24">
        <v>1.05990001406506E-3</v>
      </c>
    </row>
    <row r="45" spans="1:18" x14ac:dyDescent="0.2">
      <c r="A45" s="35" t="s">
        <v>48</v>
      </c>
      <c r="B45" s="15">
        <v>0.442082618159162</v>
      </c>
      <c r="C45" s="16"/>
      <c r="D45" s="7">
        <v>4.1021597684111288</v>
      </c>
      <c r="E45" s="8">
        <v>9.5052470793574919</v>
      </c>
      <c r="F45" s="8">
        <v>6.0687741368216974</v>
      </c>
      <c r="H45" s="25">
        <v>0.15520467912129399</v>
      </c>
      <c r="I45" s="22">
        <v>1.2629379469771201E-2</v>
      </c>
      <c r="J45" s="30">
        <v>9.4228516371415993E-3</v>
      </c>
      <c r="L45" s="12">
        <v>0.173576996230108</v>
      </c>
      <c r="M45" s="12">
        <v>0.25776790422977802</v>
      </c>
      <c r="N45" s="12">
        <v>0.39129412346258702</v>
      </c>
      <c r="P45" s="12">
        <v>9.8107553298360198E-2</v>
      </c>
      <c r="Q45" s="24">
        <v>6.2436097877340902E-4</v>
      </c>
      <c r="R45" s="24">
        <v>3.0714169377609202E-7</v>
      </c>
    </row>
    <row r="46" spans="1:18" x14ac:dyDescent="0.2">
      <c r="A46" s="35" t="s">
        <v>9</v>
      </c>
      <c r="B46" s="15">
        <v>0.79105141895644504</v>
      </c>
      <c r="C46" s="16"/>
      <c r="D46" s="7">
        <v>5.2631154709438466</v>
      </c>
      <c r="E46" s="8">
        <v>13.918337722211493</v>
      </c>
      <c r="F46" s="8">
        <v>11.961288865423935</v>
      </c>
      <c r="H46" s="25">
        <v>9.4213129213811503E-2</v>
      </c>
      <c r="I46" s="22">
        <v>2.6137075605389599E-2</v>
      </c>
      <c r="J46" s="30">
        <v>9.4228516371415993E-3</v>
      </c>
      <c r="L46" s="12">
        <v>-2.40263862686825E-2</v>
      </c>
      <c r="M46" s="12">
        <v>0.18146270775360601</v>
      </c>
      <c r="N46" s="12">
        <v>0.11613596355651901</v>
      </c>
      <c r="P46" s="12">
        <v>0.494008782362165</v>
      </c>
      <c r="Q46" s="24">
        <v>4.7668460815479497E-3</v>
      </c>
      <c r="R46" s="24">
        <v>3.9920078527628904E-3</v>
      </c>
    </row>
    <row r="47" spans="1:18" x14ac:dyDescent="0.2">
      <c r="A47" s="35" t="s">
        <v>64</v>
      </c>
      <c r="B47" s="15">
        <v>0.73380405886824296</v>
      </c>
      <c r="C47" s="16"/>
      <c r="D47" s="7">
        <v>28.431580898942578</v>
      </c>
      <c r="E47" s="8">
        <v>10.037860936613718</v>
      </c>
      <c r="F47" s="8">
        <v>18.920711500272102</v>
      </c>
      <c r="H47" s="25">
        <v>6.0879988879832397E-2</v>
      </c>
      <c r="I47" s="22">
        <v>3.6370580525188899E-2</v>
      </c>
      <c r="J47" s="30">
        <v>9.4228516371415993E-3</v>
      </c>
      <c r="L47" s="12">
        <v>4.7055116555795799E-2</v>
      </c>
      <c r="M47" s="12">
        <v>0.18231221113127699</v>
      </c>
      <c r="N47" s="12">
        <v>9.1332547295882804E-2</v>
      </c>
      <c r="P47" s="12">
        <v>0.41732936325247799</v>
      </c>
      <c r="Q47" s="24">
        <v>4.7012394582414104E-3</v>
      </c>
      <c r="R47" s="24">
        <v>5.8985509640105301E-3</v>
      </c>
    </row>
    <row r="48" spans="1:18" x14ac:dyDescent="0.2">
      <c r="A48" s="35" t="s">
        <v>18</v>
      </c>
      <c r="B48" s="15">
        <v>0.58130708991640201</v>
      </c>
      <c r="C48" s="16"/>
      <c r="D48" s="7">
        <v>17.202228367451376</v>
      </c>
      <c r="E48" s="8">
        <v>9.8092813787049806</v>
      </c>
      <c r="F48" s="8">
        <v>22.264027769206862</v>
      </c>
      <c r="H48" s="25">
        <v>9.4213129213811503E-2</v>
      </c>
      <c r="I48" s="22">
        <v>3.9622194491965801E-2</v>
      </c>
      <c r="J48" s="30">
        <v>9.4228516371415993E-3</v>
      </c>
      <c r="L48" s="12">
        <v>3.1600964078221799E-2</v>
      </c>
      <c r="M48" s="12">
        <v>0.108250141662045</v>
      </c>
      <c r="N48" s="12">
        <v>0.122299070186543</v>
      </c>
      <c r="P48" s="12">
        <v>0.46741065439387303</v>
      </c>
      <c r="Q48" s="24">
        <v>2.2110615573110299E-2</v>
      </c>
      <c r="R48" s="24">
        <v>3.5233717110532701E-3</v>
      </c>
    </row>
    <row r="49" spans="1:18" x14ac:dyDescent="0.2">
      <c r="A49" s="35" t="s">
        <v>72</v>
      </c>
      <c r="B49" s="15">
        <v>0.84089105177175505</v>
      </c>
      <c r="C49" s="16"/>
      <c r="D49" s="7">
        <v>9.9616149314551308</v>
      </c>
      <c r="E49" s="8">
        <v>11.651296198257244</v>
      </c>
      <c r="F49" s="8">
        <v>19.168257457404625</v>
      </c>
      <c r="H49" s="25">
        <v>0.14712656624839299</v>
      </c>
      <c r="I49" s="12">
        <v>6.9184243187115302E-2</v>
      </c>
      <c r="J49" s="30">
        <v>9.4228516371415993E-3</v>
      </c>
      <c r="L49" s="12">
        <v>0.12988335573773899</v>
      </c>
      <c r="M49" s="12">
        <v>0.237120523296112</v>
      </c>
      <c r="N49" s="12">
        <v>0.29962062423621599</v>
      </c>
      <c r="P49" s="12">
        <v>0.18001551486542</v>
      </c>
      <c r="Q49" s="24">
        <v>1.15318585891474E-3</v>
      </c>
      <c r="R49" s="24">
        <v>1.7912956379234098E-5</v>
      </c>
    </row>
    <row r="50" spans="1:18" x14ac:dyDescent="0.2">
      <c r="A50" s="35" t="s">
        <v>94</v>
      </c>
      <c r="B50" s="15">
        <v>0.896361593288731</v>
      </c>
      <c r="C50" s="16"/>
      <c r="D50" s="7">
        <v>11.342161822868647</v>
      </c>
      <c r="E50" s="8">
        <v>5.7750963618427242</v>
      </c>
      <c r="F50" s="8">
        <v>10.266916306891293</v>
      </c>
      <c r="H50" s="25">
        <v>0.10883791340540599</v>
      </c>
      <c r="I50" s="12">
        <v>8.0236096432179299E-2</v>
      </c>
      <c r="J50" s="30">
        <v>9.4228516371415993E-3</v>
      </c>
      <c r="L50" s="12">
        <v>5.4971150273453902E-2</v>
      </c>
      <c r="M50" s="12">
        <v>0.21019282849109</v>
      </c>
      <c r="N50" s="12">
        <v>0.25224595811607098</v>
      </c>
      <c r="P50" s="12">
        <v>0.40155313190099401</v>
      </c>
      <c r="Q50" s="24">
        <v>2.3768779114634198E-3</v>
      </c>
      <c r="R50" s="24">
        <v>1.06345532906217E-4</v>
      </c>
    </row>
    <row r="51" spans="1:18" x14ac:dyDescent="0.2">
      <c r="A51" s="35" t="s">
        <v>76</v>
      </c>
      <c r="B51" s="15">
        <v>0.73463711411508303</v>
      </c>
      <c r="C51" s="16"/>
      <c r="D51" s="7">
        <v>5.8484394875133017</v>
      </c>
      <c r="E51" s="8">
        <v>7.9228236504427008</v>
      </c>
      <c r="F51" s="8">
        <v>22.943886725458086</v>
      </c>
      <c r="H51" s="25">
        <v>0.16259359645330701</v>
      </c>
      <c r="I51" s="12">
        <v>8.72688323360815E-2</v>
      </c>
      <c r="J51" s="30">
        <v>9.4228516371415993E-3</v>
      </c>
      <c r="L51" s="12">
        <v>5.1421715046036001E-2</v>
      </c>
      <c r="M51" s="12">
        <v>0.13685948295173</v>
      </c>
      <c r="N51" s="12">
        <v>0.188739280187804</v>
      </c>
      <c r="P51" s="12">
        <v>0.41196219413545099</v>
      </c>
      <c r="Q51" s="24">
        <v>1.26994836360488E-2</v>
      </c>
      <c r="R51" s="24">
        <v>7.5086618189749901E-4</v>
      </c>
    </row>
    <row r="52" spans="1:18" x14ac:dyDescent="0.2">
      <c r="A52" s="35" t="s">
        <v>37</v>
      </c>
      <c r="B52" s="15">
        <v>0.82128816415168504</v>
      </c>
      <c r="C52" s="16"/>
      <c r="D52" s="7">
        <v>10.114159809796375</v>
      </c>
      <c r="E52" s="8">
        <v>15.428541751683822</v>
      </c>
      <c r="F52" s="8">
        <v>14.313833541403609</v>
      </c>
      <c r="H52" s="25">
        <v>0.10146912598893799</v>
      </c>
      <c r="I52" s="22">
        <v>2.4714546420640301E-2</v>
      </c>
      <c r="J52" s="30">
        <v>1.0327756282959301E-2</v>
      </c>
      <c r="L52" s="12">
        <v>0.102350581512709</v>
      </c>
      <c r="M52" s="12">
        <v>0.254455927676419</v>
      </c>
      <c r="N52" s="12">
        <v>0.29835257112365798</v>
      </c>
      <c r="P52" s="12">
        <v>0.26332723679644598</v>
      </c>
      <c r="Q52" s="24">
        <v>6.6243394138871701E-4</v>
      </c>
      <c r="R52" s="24">
        <v>1.8295384925520501E-5</v>
      </c>
    </row>
    <row r="53" spans="1:18" x14ac:dyDescent="0.2">
      <c r="A53" s="35" t="s">
        <v>23</v>
      </c>
      <c r="B53" s="15">
        <v>0.68225503236192897</v>
      </c>
      <c r="C53" s="16"/>
      <c r="D53" s="7">
        <v>5.6285625351857771</v>
      </c>
      <c r="E53" s="8">
        <v>1.3959479790029983</v>
      </c>
      <c r="F53" s="8">
        <v>5.1172909087707108</v>
      </c>
      <c r="H53" s="25">
        <v>3.5494119344328001E-2</v>
      </c>
      <c r="I53" s="12">
        <v>9.3915401299344406E-2</v>
      </c>
      <c r="J53" s="30">
        <v>1.0327756282959301E-2</v>
      </c>
      <c r="L53" s="12">
        <v>4.7681139268052702E-2</v>
      </c>
      <c r="M53" s="12">
        <v>0.16564990880524</v>
      </c>
      <c r="N53" s="12">
        <v>0.10491749381812</v>
      </c>
      <c r="P53" s="12">
        <v>0.41732936325247799</v>
      </c>
      <c r="Q53" s="24">
        <v>6.8026321361415497E-3</v>
      </c>
      <c r="R53" s="24">
        <v>4.8526377205635402E-3</v>
      </c>
    </row>
    <row r="54" spans="1:18" x14ac:dyDescent="0.2">
      <c r="A54" s="35" t="s">
        <v>91</v>
      </c>
      <c r="B54" s="15">
        <v>0.87073931621118095</v>
      </c>
      <c r="C54" s="16"/>
      <c r="D54" s="7">
        <v>14.551789797975667</v>
      </c>
      <c r="E54" s="8">
        <v>13.839402907487797</v>
      </c>
      <c r="F54" s="8">
        <v>17.609125029096482</v>
      </c>
      <c r="H54" s="25">
        <v>7.9149528997221899E-2</v>
      </c>
      <c r="I54" s="22">
        <v>4.0152856500376699E-2</v>
      </c>
      <c r="J54" s="30">
        <v>1.0601807315094599E-2</v>
      </c>
      <c r="L54" s="12">
        <v>4.0097543923245001E-2</v>
      </c>
      <c r="M54" s="12">
        <v>0.27029001866295299</v>
      </c>
      <c r="N54" s="12">
        <v>0.222396009320388</v>
      </c>
      <c r="P54" s="12">
        <v>0.43120799959403799</v>
      </c>
      <c r="Q54" s="24">
        <v>4.8599774423536399E-4</v>
      </c>
      <c r="R54" s="24">
        <v>2.9279451317019501E-4</v>
      </c>
    </row>
    <row r="55" spans="1:18" x14ac:dyDescent="0.2">
      <c r="A55" s="35" t="s">
        <v>126</v>
      </c>
      <c r="B55" s="15">
        <v>0.66826789564442302</v>
      </c>
      <c r="C55" s="16"/>
      <c r="D55" s="7">
        <v>29.683955465100965</v>
      </c>
      <c r="E55" s="8">
        <v>23.970769993898642</v>
      </c>
      <c r="F55" s="8">
        <v>26.751252203442455</v>
      </c>
      <c r="H55" s="25">
        <v>7.9149528997221899E-2</v>
      </c>
      <c r="I55" s="22">
        <v>4.1350061206459197E-2</v>
      </c>
      <c r="J55" s="30">
        <v>1.0601807315094599E-2</v>
      </c>
      <c r="L55" s="12">
        <v>9.9117376305302193E-2</v>
      </c>
      <c r="M55" s="12">
        <v>0.23480890735139001</v>
      </c>
      <c r="N55" s="12">
        <v>0.24270474716496501</v>
      </c>
      <c r="P55" s="12">
        <v>0.26332723679644598</v>
      </c>
      <c r="Q55" s="24">
        <v>1.1936449545321499E-3</v>
      </c>
      <c r="R55" s="24">
        <v>1.4593151962247501E-4</v>
      </c>
    </row>
    <row r="56" spans="1:18" x14ac:dyDescent="0.2">
      <c r="A56" s="35" t="s">
        <v>112</v>
      </c>
      <c r="B56" s="15">
        <v>0.89739455165223103</v>
      </c>
      <c r="C56" s="16"/>
      <c r="D56" s="7">
        <v>1.6774673291956255</v>
      </c>
      <c r="E56" s="8">
        <v>4.7536127099797376</v>
      </c>
      <c r="F56" s="8">
        <v>11.573932232496409</v>
      </c>
      <c r="H56" s="25">
        <v>0.17559086905758001</v>
      </c>
      <c r="I56" s="12">
        <v>9.4949346030268306E-2</v>
      </c>
      <c r="J56" s="30">
        <v>1.0601807315094599E-2</v>
      </c>
      <c r="L56" s="12">
        <v>0.107654650491408</v>
      </c>
      <c r="M56" s="12">
        <v>0.25953888286879401</v>
      </c>
      <c r="N56" s="12">
        <v>0.247052497903225</v>
      </c>
      <c r="P56" s="12">
        <v>0.25811096097286002</v>
      </c>
      <c r="Q56" s="24">
        <v>6.0704679720099996E-4</v>
      </c>
      <c r="R56" s="24">
        <v>1.2754795420685499E-4</v>
      </c>
    </row>
    <row r="57" spans="1:18" x14ac:dyDescent="0.2">
      <c r="A57" s="35" t="s">
        <v>42</v>
      </c>
      <c r="B57" s="15">
        <v>0.82418401210719505</v>
      </c>
      <c r="C57" s="16"/>
      <c r="D57" s="7">
        <v>19.913991379111273</v>
      </c>
      <c r="E57" s="8">
        <v>5.9952783397281939</v>
      </c>
      <c r="F57" s="8">
        <v>16.554119813455959</v>
      </c>
      <c r="H57" s="25">
        <v>0.10825263396936</v>
      </c>
      <c r="I57" s="12">
        <v>0.12605992289420501</v>
      </c>
      <c r="J57" s="30">
        <v>1.0601807315094599E-2</v>
      </c>
      <c r="L57" s="12">
        <v>7.2907117217903702E-2</v>
      </c>
      <c r="M57" s="12">
        <v>0.12884771294702099</v>
      </c>
      <c r="N57" s="12">
        <v>0.17321965398790501</v>
      </c>
      <c r="P57" s="12">
        <v>0.34850293856071701</v>
      </c>
      <c r="Q57" s="24">
        <v>1.5043139791688E-2</v>
      </c>
      <c r="R57" s="24">
        <v>1.14925329259068E-3</v>
      </c>
    </row>
    <row r="58" spans="1:18" x14ac:dyDescent="0.2">
      <c r="A58" s="35" t="s">
        <v>127</v>
      </c>
      <c r="B58" s="15">
        <v>0.62262226170879598</v>
      </c>
      <c r="C58" s="16"/>
      <c r="D58" s="7">
        <v>3.8859103297664843</v>
      </c>
      <c r="E58" s="8">
        <v>12.272142207360837</v>
      </c>
      <c r="F58" s="8">
        <v>10.419884716309259</v>
      </c>
      <c r="H58" s="25">
        <v>0.120126994844896</v>
      </c>
      <c r="I58" s="22">
        <v>1.9183572433020501E-2</v>
      </c>
      <c r="J58" s="30">
        <v>1.06786865826942E-2</v>
      </c>
      <c r="L58" s="12">
        <v>3.06160544084066E-2</v>
      </c>
      <c r="M58" s="12">
        <v>0.25425327207682802</v>
      </c>
      <c r="N58" s="12">
        <v>0.22153937890480299</v>
      </c>
      <c r="P58" s="12">
        <v>0.46895353216563701</v>
      </c>
      <c r="Q58" s="24">
        <v>6.6243394138871701E-4</v>
      </c>
      <c r="R58" s="24">
        <v>2.9397445923298298E-4</v>
      </c>
    </row>
    <row r="59" spans="1:18" x14ac:dyDescent="0.2">
      <c r="A59" s="35" t="s">
        <v>95</v>
      </c>
      <c r="B59" s="15">
        <v>0.81154784850349804</v>
      </c>
      <c r="C59" s="16"/>
      <c r="D59" s="7">
        <v>17.527632841977049</v>
      </c>
      <c r="E59" s="8">
        <v>14.551789797975667</v>
      </c>
      <c r="F59" s="8">
        <v>9.5052470793574919</v>
      </c>
      <c r="H59" s="25">
        <v>6.0879988879832397E-2</v>
      </c>
      <c r="I59" s="22">
        <v>2.2598149426734701E-2</v>
      </c>
      <c r="J59" s="30">
        <v>1.06786865826942E-2</v>
      </c>
      <c r="L59" s="12">
        <v>8.5602109092826395E-2</v>
      </c>
      <c r="M59" s="12">
        <v>0.273388194889227</v>
      </c>
      <c r="N59" s="12">
        <v>0.204744986892854</v>
      </c>
      <c r="P59" s="12">
        <v>0.31152137030833599</v>
      </c>
      <c r="Q59" s="24">
        <v>4.6486078895758399E-4</v>
      </c>
      <c r="R59" s="24">
        <v>4.7810495997670401E-4</v>
      </c>
    </row>
    <row r="60" spans="1:18" x14ac:dyDescent="0.2">
      <c r="A60" s="35" t="s">
        <v>65</v>
      </c>
      <c r="B60" s="15">
        <v>0.882206865525763</v>
      </c>
      <c r="C60" s="16"/>
      <c r="D60" s="7">
        <v>15.668818390528738</v>
      </c>
      <c r="E60" s="8">
        <v>8.0725402039351515</v>
      </c>
      <c r="F60" s="8">
        <v>11.651296198257244</v>
      </c>
      <c r="H60" s="25">
        <v>7.1448844200945397E-2</v>
      </c>
      <c r="I60" s="12">
        <v>6.7303778949769605E-2</v>
      </c>
      <c r="J60" s="30">
        <v>1.06786865826942E-2</v>
      </c>
      <c r="L60" s="12">
        <v>9.6772389195128206E-2</v>
      </c>
      <c r="M60" s="12">
        <v>0.18962956412655901</v>
      </c>
      <c r="N60" s="12">
        <v>0.21598924149396001</v>
      </c>
      <c r="P60" s="12">
        <v>0.271057783127086</v>
      </c>
      <c r="Q60" s="24">
        <v>3.9471757496344498E-3</v>
      </c>
      <c r="R60" s="24">
        <v>3.3927998271902503E-4</v>
      </c>
    </row>
    <row r="61" spans="1:18" x14ac:dyDescent="0.2">
      <c r="A61" s="35" t="s">
        <v>57</v>
      </c>
      <c r="B61" s="15">
        <v>0.70534233685283598</v>
      </c>
      <c r="C61" s="16"/>
      <c r="D61" s="7">
        <v>17.609125029096482</v>
      </c>
      <c r="E61" s="8">
        <v>-1.2399138554627487</v>
      </c>
      <c r="F61" s="8">
        <v>21.587928318309714</v>
      </c>
      <c r="H61" s="25">
        <v>9.4213129213811503E-2</v>
      </c>
      <c r="I61" s="12">
        <v>0.120942889714723</v>
      </c>
      <c r="J61" s="30">
        <v>1.06786865826942E-2</v>
      </c>
      <c r="L61" s="12">
        <v>2.60288408269852E-2</v>
      </c>
      <c r="M61" s="12">
        <v>9.3428122172961495E-2</v>
      </c>
      <c r="N61" s="12">
        <v>8.2036780142966004E-2</v>
      </c>
      <c r="P61" s="12">
        <v>0.48680043805566803</v>
      </c>
      <c r="Q61" s="24">
        <v>2.7676629373140499E-2</v>
      </c>
      <c r="R61" s="24">
        <v>6.8577414289476297E-3</v>
      </c>
    </row>
    <row r="62" spans="1:18" x14ac:dyDescent="0.2">
      <c r="A62" s="35" t="s">
        <v>68</v>
      </c>
      <c r="B62" s="15">
        <v>0.67764750647253302</v>
      </c>
      <c r="C62" s="16"/>
      <c r="D62" s="7">
        <v>17.52763284197707</v>
      </c>
      <c r="E62" s="8">
        <v>28.431580898942556</v>
      </c>
      <c r="F62" s="8">
        <v>29.773876693918332</v>
      </c>
      <c r="H62" s="25">
        <v>0.10825263396936</v>
      </c>
      <c r="I62" s="22">
        <v>3.11231295721714E-2</v>
      </c>
      <c r="J62" s="30">
        <v>1.1407347179218199E-2</v>
      </c>
      <c r="L62" s="12">
        <v>6.0625088603514898E-2</v>
      </c>
      <c r="M62" s="12">
        <v>0.120884290029612</v>
      </c>
      <c r="N62" s="12">
        <v>0.14163979976421101</v>
      </c>
      <c r="P62" s="12">
        <v>0.376008642367823</v>
      </c>
      <c r="Q62" s="24">
        <v>1.7359209095677799E-2</v>
      </c>
      <c r="R62" s="24">
        <v>2.3305934936341502E-3</v>
      </c>
    </row>
    <row r="63" spans="1:18" x14ac:dyDescent="0.2">
      <c r="A63" s="35" t="s">
        <v>75</v>
      </c>
      <c r="B63" s="15">
        <v>0.78334554158921799</v>
      </c>
      <c r="C63" s="16"/>
      <c r="D63" s="7">
        <v>22.858698044564974</v>
      </c>
      <c r="E63" s="8">
        <v>16.473358646845583</v>
      </c>
      <c r="F63" s="8">
        <v>27.632876882895285</v>
      </c>
      <c r="H63" s="25">
        <v>9.5532482527869902E-2</v>
      </c>
      <c r="I63" s="12">
        <v>9.3915401299344406E-2</v>
      </c>
      <c r="J63" s="30">
        <v>1.1407347179218199E-2</v>
      </c>
      <c r="L63" s="12">
        <v>0.17154463045662599</v>
      </c>
      <c r="M63" s="12">
        <v>0.23305765930702399</v>
      </c>
      <c r="N63" s="12">
        <v>0.29497611145865399</v>
      </c>
      <c r="P63" s="12">
        <v>9.8107553298360198E-2</v>
      </c>
      <c r="Q63" s="24">
        <v>1.2123251298824999E-3</v>
      </c>
      <c r="R63" s="24">
        <v>2.10509644293088E-5</v>
      </c>
    </row>
    <row r="64" spans="1:18" x14ac:dyDescent="0.2">
      <c r="A64" s="35" t="s">
        <v>3</v>
      </c>
      <c r="B64" s="15">
        <v>0.83279861365325103</v>
      </c>
      <c r="C64" s="16"/>
      <c r="D64" s="7">
        <v>17.283494923187924</v>
      </c>
      <c r="E64" s="8">
        <v>9.9616149314550881</v>
      </c>
      <c r="F64" s="8">
        <v>11.419365081933218</v>
      </c>
      <c r="H64" s="25">
        <v>6.0879988879832397E-2</v>
      </c>
      <c r="I64" s="22">
        <v>3.3480886066805798E-2</v>
      </c>
      <c r="J64" s="30">
        <v>1.15964122481855E-2</v>
      </c>
      <c r="L64" s="12">
        <v>8.5606578029172695E-2</v>
      </c>
      <c r="M64" s="12">
        <v>0.26270675654616299</v>
      </c>
      <c r="N64" s="12">
        <v>0.166950180458738</v>
      </c>
      <c r="P64" s="12">
        <v>0.31152137030833599</v>
      </c>
      <c r="Q64" s="24">
        <v>5.8573295938680605E-4</v>
      </c>
      <c r="R64" s="24">
        <v>1.32979978961811E-3</v>
      </c>
    </row>
    <row r="65" spans="1:18" x14ac:dyDescent="0.2">
      <c r="A65" s="35" t="s">
        <v>93</v>
      </c>
      <c r="B65" s="15">
        <v>0.644073690959449</v>
      </c>
      <c r="C65" s="16"/>
      <c r="D65" s="7">
        <v>3.7419936565611378</v>
      </c>
      <c r="E65" s="8">
        <v>13.681697323601384</v>
      </c>
      <c r="F65" s="8">
        <v>13.445548493595428</v>
      </c>
      <c r="H65" s="25">
        <v>9.4213129213811503E-2</v>
      </c>
      <c r="I65" s="22">
        <v>3.9789260527482599E-2</v>
      </c>
      <c r="J65" s="30">
        <v>1.22557691302998E-2</v>
      </c>
      <c r="L65" s="12">
        <v>3.7558610491969797E-2</v>
      </c>
      <c r="M65" s="12">
        <v>0.17326844042589301</v>
      </c>
      <c r="N65" s="12">
        <v>9.9241129676287301E-2</v>
      </c>
      <c r="P65" s="12">
        <v>0.44161293452315298</v>
      </c>
      <c r="Q65" s="24">
        <v>5.9852792293346203E-3</v>
      </c>
      <c r="R65" s="24">
        <v>5.2504313444548898E-3</v>
      </c>
    </row>
    <row r="66" spans="1:18" x14ac:dyDescent="0.2">
      <c r="A66" s="35" t="s">
        <v>6</v>
      </c>
      <c r="B66" s="15">
        <v>0.90675718888147605</v>
      </c>
      <c r="C66" s="16"/>
      <c r="D66" s="7">
        <v>16.070391438371988</v>
      </c>
      <c r="E66" s="8">
        <v>18.017434333620152</v>
      </c>
      <c r="F66" s="8">
        <v>7.2516616817943191</v>
      </c>
      <c r="H66" s="25">
        <v>7.9149528997221899E-2</v>
      </c>
      <c r="I66" s="12">
        <v>6.9184243187115302E-2</v>
      </c>
      <c r="J66" s="30">
        <v>1.22557691302998E-2</v>
      </c>
      <c r="L66" s="12">
        <v>9.9004238100920905E-2</v>
      </c>
      <c r="M66" s="12">
        <v>0.27478268483315699</v>
      </c>
      <c r="N66" s="12">
        <v>0.37418113815179199</v>
      </c>
      <c r="P66" s="12">
        <v>0.26332723679644598</v>
      </c>
      <c r="Q66" s="24">
        <v>4.6486078895758399E-4</v>
      </c>
      <c r="R66" s="24">
        <v>6.1795614941530196E-7</v>
      </c>
    </row>
    <row r="67" spans="1:18" x14ac:dyDescent="0.2">
      <c r="A67" s="35" t="s">
        <v>33</v>
      </c>
      <c r="B67" s="15">
        <v>0.68432362718038597</v>
      </c>
      <c r="C67" s="16"/>
      <c r="D67" s="7">
        <v>17.85394078116822</v>
      </c>
      <c r="E67" s="8">
        <v>4.8262475516928749</v>
      </c>
      <c r="F67" s="8">
        <v>15.268634679886439</v>
      </c>
      <c r="H67" s="25">
        <v>0.158691951579124</v>
      </c>
      <c r="I67" s="12">
        <v>0.12289177655406899</v>
      </c>
      <c r="J67" s="30">
        <v>1.22557691302998E-2</v>
      </c>
      <c r="L67" s="12">
        <v>3.8394355668651199E-3</v>
      </c>
      <c r="M67" s="12">
        <v>0.16574400861428301</v>
      </c>
      <c r="N67" s="12">
        <v>0.15003076840243401</v>
      </c>
      <c r="P67" s="12">
        <v>0.54269271951513998</v>
      </c>
      <c r="Q67" s="24">
        <v>6.8026321361415497E-3</v>
      </c>
      <c r="R67" s="24">
        <v>1.9638257386055701E-3</v>
      </c>
    </row>
    <row r="68" spans="1:18" x14ac:dyDescent="0.2">
      <c r="A68" s="35" t="s">
        <v>120</v>
      </c>
      <c r="B68" s="15">
        <v>0.66495514400771705</v>
      </c>
      <c r="C68" s="16"/>
      <c r="D68" s="7">
        <v>14.472416059868486</v>
      </c>
      <c r="E68" s="8">
        <v>12.038921419417647</v>
      </c>
      <c r="F68" s="8">
        <v>11.651296198257244</v>
      </c>
      <c r="H68" s="25">
        <v>0.172020872754581</v>
      </c>
      <c r="I68" s="12">
        <v>6.8945677023598106E-2</v>
      </c>
      <c r="J68" s="30">
        <v>1.2743660827155801E-2</v>
      </c>
      <c r="L68" s="12">
        <v>-7.9430081891461196E-2</v>
      </c>
      <c r="M68" s="12">
        <v>6.0293590617687298E-2</v>
      </c>
      <c r="N68" s="12">
        <v>3.4125574338664297E-2</v>
      </c>
      <c r="P68" s="12">
        <v>0.32989755658082698</v>
      </c>
      <c r="Q68" s="24">
        <v>4.6927060786784401E-2</v>
      </c>
      <c r="R68" s="24">
        <v>1.3141501858037301E-2</v>
      </c>
    </row>
    <row r="69" spans="1:18" x14ac:dyDescent="0.2">
      <c r="A69" s="35" t="s">
        <v>128</v>
      </c>
      <c r="B69" s="15">
        <v>0.86783291525449802</v>
      </c>
      <c r="C69" s="16"/>
      <c r="D69" s="7">
        <v>7.5494390457378602</v>
      </c>
      <c r="E69" s="8">
        <v>5.4091423290737906</v>
      </c>
      <c r="F69" s="8">
        <v>20.246924889817763</v>
      </c>
      <c r="H69" s="25">
        <v>0.19725379781440999</v>
      </c>
      <c r="I69" s="12">
        <v>0.12646896117359299</v>
      </c>
      <c r="J69" s="30">
        <v>1.2743660827155801E-2</v>
      </c>
      <c r="L69" s="12">
        <v>7.3443199587168995E-2</v>
      </c>
      <c r="M69" s="12">
        <v>0.161073994401633</v>
      </c>
      <c r="N69" s="12">
        <v>0.221909914086237</v>
      </c>
      <c r="P69" s="12">
        <v>0.34850293856071701</v>
      </c>
      <c r="Q69" s="24">
        <v>7.5519258733693501E-3</v>
      </c>
      <c r="R69" s="24">
        <v>2.9396330857486299E-4</v>
      </c>
    </row>
    <row r="70" spans="1:18" x14ac:dyDescent="0.2">
      <c r="A70" s="35" t="s">
        <v>10</v>
      </c>
      <c r="B70" s="15">
        <v>0.86007406994487101</v>
      </c>
      <c r="C70" s="16"/>
      <c r="D70" s="7">
        <v>11.033883362863905</v>
      </c>
      <c r="E70" s="8">
        <v>16.150873192572202</v>
      </c>
      <c r="F70" s="8">
        <v>15.829280619464313</v>
      </c>
      <c r="H70" s="25">
        <v>0.10883791340540599</v>
      </c>
      <c r="I70" s="22">
        <v>3.0079159417984599E-2</v>
      </c>
      <c r="J70" s="30">
        <v>1.3029969358323699E-2</v>
      </c>
      <c r="L70" s="12">
        <v>0.15235275882025601</v>
      </c>
      <c r="M70" s="12">
        <v>0.35232998023019202</v>
      </c>
      <c r="N70" s="12">
        <v>0.39313012484279602</v>
      </c>
      <c r="P70" s="12">
        <v>0.136895852086691</v>
      </c>
      <c r="Q70" s="24">
        <v>5.9461904722355998E-5</v>
      </c>
      <c r="R70" s="24">
        <v>2.89422519644916E-7</v>
      </c>
    </row>
    <row r="71" spans="1:18" x14ac:dyDescent="0.2">
      <c r="A71" s="35" t="s">
        <v>105</v>
      </c>
      <c r="B71" s="15">
        <v>0.59268936182827803</v>
      </c>
      <c r="C71" s="16"/>
      <c r="D71" s="7">
        <v>0.27764359010777895</v>
      </c>
      <c r="E71" s="8">
        <v>0.55605803984681845</v>
      </c>
      <c r="F71" s="8">
        <v>16.796739461311795</v>
      </c>
      <c r="H71" s="25">
        <v>0.33363063742444699</v>
      </c>
      <c r="I71" s="12">
        <v>0.181855464677252</v>
      </c>
      <c r="J71" s="30">
        <v>1.31822398392917E-2</v>
      </c>
      <c r="L71" s="12">
        <v>4.2772610556314899E-2</v>
      </c>
      <c r="M71" s="12">
        <v>-1.2649773685826299E-3</v>
      </c>
      <c r="N71" s="12">
        <v>0.15392475438995001</v>
      </c>
      <c r="P71" s="12">
        <v>0.427759449879066</v>
      </c>
      <c r="Q71" s="12">
        <v>9.2579490775777304E-2</v>
      </c>
      <c r="R71" s="24">
        <v>1.8118688640187299E-3</v>
      </c>
    </row>
    <row r="72" spans="1:18" x14ac:dyDescent="0.2">
      <c r="A72" s="35" t="s">
        <v>49</v>
      </c>
      <c r="B72" s="15">
        <v>0.89654200635377201</v>
      </c>
      <c r="C72" s="16"/>
      <c r="D72" s="7">
        <v>9.0507732665257699</v>
      </c>
      <c r="E72" s="8">
        <v>3.3114387684132662</v>
      </c>
      <c r="F72" s="8">
        <v>8.0725402039351088</v>
      </c>
      <c r="H72" s="25">
        <v>7.9149528997221899E-2</v>
      </c>
      <c r="I72" s="12">
        <v>9.3915401299344406E-2</v>
      </c>
      <c r="J72" s="30">
        <v>1.3551173688740099E-2</v>
      </c>
      <c r="L72" s="12">
        <v>0.156622077255817</v>
      </c>
      <c r="M72" s="12">
        <v>0.26039006390267799</v>
      </c>
      <c r="N72" s="12">
        <v>0.31608354324006199</v>
      </c>
      <c r="P72" s="12">
        <v>0.130779762654709</v>
      </c>
      <c r="Q72" s="24">
        <v>6.0704679720099996E-4</v>
      </c>
      <c r="R72" s="24">
        <v>9.9737359077125104E-6</v>
      </c>
    </row>
    <row r="73" spans="1:18" x14ac:dyDescent="0.2">
      <c r="A73" s="35" t="s">
        <v>16</v>
      </c>
      <c r="B73" s="15">
        <v>0.47880275180165899</v>
      </c>
      <c r="C73" s="16"/>
      <c r="D73" s="7">
        <v>1.3256900159085649</v>
      </c>
      <c r="E73" s="8">
        <v>19.416318707458945</v>
      </c>
      <c r="F73" s="8">
        <v>14.710702422616539</v>
      </c>
      <c r="H73" s="25">
        <v>0.15210857581875001</v>
      </c>
      <c r="I73" s="22">
        <v>3.3087394941117301E-2</v>
      </c>
      <c r="J73" s="30">
        <v>1.3568701586773899E-2</v>
      </c>
      <c r="L73" s="12">
        <v>1.35733743376501E-2</v>
      </c>
      <c r="M73" s="12">
        <v>0.20570126463618299</v>
      </c>
      <c r="N73" s="12">
        <v>0.21935141408226499</v>
      </c>
      <c r="P73" s="12">
        <v>0.52745239023773205</v>
      </c>
      <c r="Q73" s="24">
        <v>2.5411681046768899E-3</v>
      </c>
      <c r="R73" s="24">
        <v>3.0946800167312602E-4</v>
      </c>
    </row>
    <row r="74" spans="1:18" x14ac:dyDescent="0.2">
      <c r="A74" s="35" t="s">
        <v>7</v>
      </c>
      <c r="B74" s="15">
        <v>0.64512086577879402</v>
      </c>
      <c r="C74" s="16"/>
      <c r="D74" s="7">
        <v>-1.3083454114158011</v>
      </c>
      <c r="E74" s="8">
        <v>0.83524548945950183</v>
      </c>
      <c r="F74" s="8">
        <v>14.55178979797569</v>
      </c>
      <c r="H74" s="25">
        <v>0.158691951579124</v>
      </c>
      <c r="I74" s="12">
        <v>9.3915401299344406E-2</v>
      </c>
      <c r="J74" s="30">
        <v>1.4093727407091999E-2</v>
      </c>
      <c r="L74" s="12">
        <v>0.12178648517983</v>
      </c>
      <c r="M74" s="12">
        <v>0.225721710292803</v>
      </c>
      <c r="N74" s="12">
        <v>0.40023998060424998</v>
      </c>
      <c r="P74" s="12">
        <v>0.20469648400217</v>
      </c>
      <c r="Q74" s="24">
        <v>1.4664241359835801E-3</v>
      </c>
      <c r="R74" s="24">
        <v>2.2224840408819699E-7</v>
      </c>
    </row>
    <row r="75" spans="1:18" x14ac:dyDescent="0.2">
      <c r="A75" s="35" t="s">
        <v>20</v>
      </c>
      <c r="B75" s="15">
        <v>0.75345765229079298</v>
      </c>
      <c r="C75" s="16"/>
      <c r="D75" s="7">
        <v>11.265012058483382</v>
      </c>
      <c r="E75" s="8">
        <v>9.2777739100952559</v>
      </c>
      <c r="F75" s="8">
        <v>10.266916306891293</v>
      </c>
      <c r="H75" s="25">
        <v>0.158691951579124</v>
      </c>
      <c r="I75" s="12">
        <v>8.63724501007955E-2</v>
      </c>
      <c r="J75" s="30">
        <v>1.4735085240567301E-2</v>
      </c>
      <c r="L75" s="12">
        <v>8.6481093109327702E-3</v>
      </c>
      <c r="M75" s="12">
        <v>0.14615590151625299</v>
      </c>
      <c r="N75" s="12">
        <v>0.10368507362962601</v>
      </c>
      <c r="P75" s="12">
        <v>0.53347481867298596</v>
      </c>
      <c r="Q75" s="24">
        <v>1.06001003558661E-2</v>
      </c>
      <c r="R75" s="24">
        <v>4.8526377205635402E-3</v>
      </c>
    </row>
    <row r="76" spans="1:18" x14ac:dyDescent="0.2">
      <c r="A76" s="35" t="s">
        <v>98</v>
      </c>
      <c r="B76" s="15">
        <v>0.83682630927626001</v>
      </c>
      <c r="C76" s="16"/>
      <c r="D76" s="7">
        <v>2.8826707893575332</v>
      </c>
      <c r="E76" s="8">
        <v>6.5846736067942224</v>
      </c>
      <c r="F76" s="8">
        <v>7.5494390457378602</v>
      </c>
      <c r="H76" s="25">
        <v>0.185412466314999</v>
      </c>
      <c r="I76" s="12">
        <v>0.120942889714723</v>
      </c>
      <c r="J76" s="30">
        <v>1.4735085240567301E-2</v>
      </c>
      <c r="L76" s="12">
        <v>0.215684909492315</v>
      </c>
      <c r="M76" s="12">
        <v>0.33503479305533701</v>
      </c>
      <c r="N76" s="12">
        <v>0.39629347272629301</v>
      </c>
      <c r="P76" s="12">
        <v>5.56159228175854E-2</v>
      </c>
      <c r="Q76" s="24">
        <v>8.2938252176450197E-5</v>
      </c>
      <c r="R76" s="24">
        <v>2.6850945899812103E-7</v>
      </c>
    </row>
    <row r="77" spans="1:18" x14ac:dyDescent="0.2">
      <c r="A77" s="35" t="s">
        <v>56</v>
      </c>
      <c r="B77" s="15">
        <v>0.68745832271291596</v>
      </c>
      <c r="C77" s="16"/>
      <c r="D77" s="7">
        <v>11.728713807221979</v>
      </c>
      <c r="E77" s="8">
        <v>5.482231706806151</v>
      </c>
      <c r="F77" s="8">
        <v>12.583858613676281</v>
      </c>
      <c r="H77" s="25">
        <v>0.120412543604992</v>
      </c>
      <c r="I77" s="12">
        <v>6.9184243187115302E-2</v>
      </c>
      <c r="J77" s="30">
        <v>1.5297319396092E-2</v>
      </c>
      <c r="L77" s="12">
        <v>0.17367671792630099</v>
      </c>
      <c r="M77" s="12">
        <v>0.28683622913326801</v>
      </c>
      <c r="N77" s="12">
        <v>0.31420465641831202</v>
      </c>
      <c r="P77" s="12">
        <v>9.8107553298360198E-2</v>
      </c>
      <c r="Q77" s="24">
        <v>3.2726415782307299E-4</v>
      </c>
      <c r="R77" s="24">
        <v>1.04422609414937E-5</v>
      </c>
    </row>
    <row r="78" spans="1:18" x14ac:dyDescent="0.2">
      <c r="A78" s="35" t="s">
        <v>104</v>
      </c>
      <c r="B78" s="15">
        <v>0.72163422924574205</v>
      </c>
      <c r="C78" s="16"/>
      <c r="D78" s="7">
        <v>5.6285625351857327</v>
      </c>
      <c r="E78" s="8">
        <v>17.283494923187881</v>
      </c>
      <c r="F78" s="8">
        <v>8.147476348361792</v>
      </c>
      <c r="H78" s="25">
        <v>0.105783503814497</v>
      </c>
      <c r="I78" s="22">
        <v>3.11231295721714E-2</v>
      </c>
      <c r="J78" s="30">
        <v>1.5796266567808401E-2</v>
      </c>
      <c r="L78" s="12">
        <v>0.22088658356211899</v>
      </c>
      <c r="M78" s="12">
        <v>0.316026163288811</v>
      </c>
      <c r="N78" s="12">
        <v>0.32875706746386202</v>
      </c>
      <c r="P78" s="24">
        <v>4.9701085309285499E-2</v>
      </c>
      <c r="Q78" s="24">
        <v>1.6628740686848101E-4</v>
      </c>
      <c r="R78" s="24">
        <v>6.0935193728162303E-6</v>
      </c>
    </row>
    <row r="79" spans="1:18" x14ac:dyDescent="0.2">
      <c r="A79" s="35" t="s">
        <v>38</v>
      </c>
      <c r="B79" s="15">
        <v>0.77259078252943603</v>
      </c>
      <c r="C79" s="16"/>
      <c r="D79" s="7">
        <v>9.9616149314551308</v>
      </c>
      <c r="E79" s="8">
        <v>14.155470712677376</v>
      </c>
      <c r="F79" s="8">
        <v>27.809936320305152</v>
      </c>
      <c r="H79" s="25">
        <v>0.102431801233729</v>
      </c>
      <c r="I79" s="12">
        <v>6.01963748884786E-2</v>
      </c>
      <c r="J79" s="30">
        <v>1.6067151414000402E-2</v>
      </c>
      <c r="L79" s="12">
        <v>-2.1796710222935899E-2</v>
      </c>
      <c r="M79" s="12">
        <v>0.135265193360119</v>
      </c>
      <c r="N79" s="12">
        <v>0.10454865144188299</v>
      </c>
      <c r="P79" s="12">
        <v>0.50162785220462203</v>
      </c>
      <c r="Q79" s="24">
        <v>1.30708244540824E-2</v>
      </c>
      <c r="R79" s="24">
        <v>4.8526377205635402E-3</v>
      </c>
    </row>
    <row r="80" spans="1:18" x14ac:dyDescent="0.2">
      <c r="A80" s="35" t="s">
        <v>107</v>
      </c>
      <c r="B80" s="15">
        <v>0.69343563144815101</v>
      </c>
      <c r="C80" s="16"/>
      <c r="D80" s="7">
        <v>4.7536127099797598</v>
      </c>
      <c r="E80" s="8">
        <v>8.3725966844780508</v>
      </c>
      <c r="F80" s="8">
        <v>4.0300266521985595</v>
      </c>
      <c r="H80" s="25">
        <v>0.158691951579124</v>
      </c>
      <c r="I80" s="12">
        <v>7.90424991754579E-2</v>
      </c>
      <c r="J80" s="30">
        <v>1.62945755461124E-2</v>
      </c>
      <c r="L80" s="12">
        <v>0.17647038713757901</v>
      </c>
      <c r="M80" s="12">
        <v>0.30034295753135598</v>
      </c>
      <c r="N80" s="12">
        <v>0.41891375158240801</v>
      </c>
      <c r="P80" s="12">
        <v>9.8107553298360198E-2</v>
      </c>
      <c r="Q80" s="24">
        <v>2.7248460431096799E-4</v>
      </c>
      <c r="R80" s="24">
        <v>9.9194205142746794E-8</v>
      </c>
    </row>
    <row r="81" spans="1:18" x14ac:dyDescent="0.2">
      <c r="A81" s="35" t="s">
        <v>88</v>
      </c>
      <c r="B81" s="15">
        <v>0.85079599242319703</v>
      </c>
      <c r="C81" s="16"/>
      <c r="D81" s="7">
        <v>10.190511587661044</v>
      </c>
      <c r="E81" s="8">
        <v>4.5360100205164899</v>
      </c>
      <c r="F81" s="8">
        <v>9.5811766447691404</v>
      </c>
      <c r="H81" s="25">
        <v>0.15520467912129399</v>
      </c>
      <c r="I81" s="12">
        <v>8.4680732902766301E-2</v>
      </c>
      <c r="J81" s="30">
        <v>1.62945755461124E-2</v>
      </c>
      <c r="L81" s="12">
        <v>8.17150165621085E-2</v>
      </c>
      <c r="M81" s="12">
        <v>0.208873246070192</v>
      </c>
      <c r="N81" s="12">
        <v>0.28643141568671798</v>
      </c>
      <c r="P81" s="12">
        <v>0.32515764232686301</v>
      </c>
      <c r="Q81" s="24">
        <v>2.4242408467919198E-3</v>
      </c>
      <c r="R81" s="24">
        <v>3.0100967495223899E-5</v>
      </c>
    </row>
    <row r="82" spans="1:18" x14ac:dyDescent="0.2">
      <c r="A82" s="35" t="s">
        <v>84</v>
      </c>
      <c r="B82" s="15">
        <v>0.60372948018978501</v>
      </c>
      <c r="C82" s="16"/>
      <c r="D82" s="7">
        <v>6.9547087885244663</v>
      </c>
      <c r="E82" s="8">
        <v>5.9218334683876606</v>
      </c>
      <c r="F82" s="8">
        <v>1.6070142993702019</v>
      </c>
      <c r="H82" s="25">
        <v>7.9612268638993303E-2</v>
      </c>
      <c r="I82" s="12">
        <v>6.01963748884786E-2</v>
      </c>
      <c r="J82" s="30">
        <v>1.6695438084620699E-2</v>
      </c>
      <c r="L82" s="12">
        <v>-3.4215883229260502E-3</v>
      </c>
      <c r="M82" s="12">
        <v>0.104012421628809</v>
      </c>
      <c r="N82" s="12">
        <v>0.104341532270847</v>
      </c>
      <c r="P82" s="12">
        <v>0.54269271951513998</v>
      </c>
      <c r="Q82" s="24">
        <v>2.3883148949488401E-2</v>
      </c>
      <c r="R82" s="24">
        <v>4.8526377205635402E-3</v>
      </c>
    </row>
    <row r="83" spans="1:18" x14ac:dyDescent="0.2">
      <c r="A83" s="35" t="s">
        <v>61</v>
      </c>
      <c r="B83" s="15">
        <v>0.90675962665977405</v>
      </c>
      <c r="C83" s="16"/>
      <c r="D83" s="7">
        <v>11.265012058483382</v>
      </c>
      <c r="E83" s="8">
        <v>1.4662546580880287</v>
      </c>
      <c r="F83" s="8">
        <v>14.076371586842384</v>
      </c>
      <c r="H83" s="25">
        <v>0.16259359645330701</v>
      </c>
      <c r="I83" s="12">
        <v>0.120942889714723</v>
      </c>
      <c r="J83" s="30">
        <v>1.6695438084620699E-2</v>
      </c>
      <c r="L83" s="12">
        <v>0.17507674891441899</v>
      </c>
      <c r="M83" s="12">
        <v>0.28312336315904302</v>
      </c>
      <c r="N83" s="12">
        <v>0.37064098781244298</v>
      </c>
      <c r="P83" s="12">
        <v>9.8107553298360198E-2</v>
      </c>
      <c r="Q83" s="24">
        <v>3.45959476887757E-4</v>
      </c>
      <c r="R83" s="24">
        <v>7.3807962909112198E-7</v>
      </c>
    </row>
    <row r="84" spans="1:18" x14ac:dyDescent="0.2">
      <c r="A84" s="35" t="s">
        <v>97</v>
      </c>
      <c r="B84" s="15">
        <v>0.88066146560650205</v>
      </c>
      <c r="C84" s="16"/>
      <c r="D84" s="7">
        <v>-3.6070192259356815</v>
      </c>
      <c r="E84" s="8">
        <v>9.581176644769096</v>
      </c>
      <c r="F84" s="8">
        <v>8.2224644525714652</v>
      </c>
      <c r="H84" s="25">
        <v>0.29753511586203202</v>
      </c>
      <c r="I84" s="12">
        <v>9.3915401299344406E-2</v>
      </c>
      <c r="J84" s="30">
        <v>1.6734686955477199E-2</v>
      </c>
      <c r="L84" s="12">
        <v>6.7118768057091993E-2</v>
      </c>
      <c r="M84" s="12">
        <v>0.29339154400372303</v>
      </c>
      <c r="N84" s="12">
        <v>0.33659204395006598</v>
      </c>
      <c r="P84" s="12">
        <v>0.358418984956623</v>
      </c>
      <c r="Q84" s="24">
        <v>2.8828549294753598E-4</v>
      </c>
      <c r="R84" s="24">
        <v>4.53887490946468E-6</v>
      </c>
    </row>
    <row r="85" spans="1:18" x14ac:dyDescent="0.2">
      <c r="A85" s="35" t="s">
        <v>62</v>
      </c>
      <c r="B85" s="15">
        <v>0.70460461070699898</v>
      </c>
      <c r="C85" s="16"/>
      <c r="D85" s="7">
        <v>1.1853201026928328</v>
      </c>
      <c r="E85" s="8">
        <v>1.1152080851304147</v>
      </c>
      <c r="F85" s="8">
        <v>5.1172909087706664</v>
      </c>
      <c r="H85" s="25">
        <v>0.26779499457489497</v>
      </c>
      <c r="I85" s="12">
        <v>9.4949346030268306E-2</v>
      </c>
      <c r="J85" s="30">
        <v>1.7616958632940001E-2</v>
      </c>
      <c r="L85" s="12">
        <v>1.0936030129138E-2</v>
      </c>
      <c r="M85" s="12">
        <v>0.101722896086991</v>
      </c>
      <c r="N85" s="12">
        <v>0.19490812395468901</v>
      </c>
      <c r="P85" s="12">
        <v>0.53135696170644298</v>
      </c>
      <c r="Q85" s="24">
        <v>2.4578098557394599E-2</v>
      </c>
      <c r="R85" s="24">
        <v>6.2671798904766597E-4</v>
      </c>
    </row>
    <row r="86" spans="1:18" x14ac:dyDescent="0.2">
      <c r="A86" s="35" t="s">
        <v>103</v>
      </c>
      <c r="B86" s="15">
        <v>0.88646314466408005</v>
      </c>
      <c r="C86" s="16"/>
      <c r="D86" s="7">
        <v>9.3535457484632332</v>
      </c>
      <c r="E86" s="8">
        <v>13.602926478668632</v>
      </c>
      <c r="F86" s="8">
        <v>5.7750963618427242</v>
      </c>
      <c r="H86" s="25">
        <v>0.10883791340540599</v>
      </c>
      <c r="I86" s="12">
        <v>6.7303778949769605E-2</v>
      </c>
      <c r="J86" s="30">
        <v>1.7878526745713899E-2</v>
      </c>
      <c r="L86" s="12">
        <v>0.19909534337826301</v>
      </c>
      <c r="M86" s="12">
        <v>0.33674044960224497</v>
      </c>
      <c r="N86" s="12">
        <v>0.30115845171304401</v>
      </c>
      <c r="P86" s="12">
        <v>7.2492496134122605E-2</v>
      </c>
      <c r="Q86" s="24">
        <v>8.2938252176450197E-5</v>
      </c>
      <c r="R86" s="24">
        <v>1.7037457151245901E-5</v>
      </c>
    </row>
    <row r="87" spans="1:18" x14ac:dyDescent="0.2">
      <c r="A87" s="35" t="s">
        <v>22</v>
      </c>
      <c r="B87" s="15">
        <v>0.77639772271367102</v>
      </c>
      <c r="C87" s="16"/>
      <c r="D87" s="7">
        <v>8.147476348361792</v>
      </c>
      <c r="E87" s="8">
        <v>22.688497725380397</v>
      </c>
      <c r="F87" s="8">
        <v>9.88542175768794</v>
      </c>
      <c r="H87" s="25">
        <v>0.129808940441523</v>
      </c>
      <c r="I87" s="12">
        <v>6.9184243187115302E-2</v>
      </c>
      <c r="J87" s="30">
        <v>1.7878526745713899E-2</v>
      </c>
      <c r="L87" s="12">
        <v>0.208244902066304</v>
      </c>
      <c r="M87" s="12">
        <v>0.31464198004632998</v>
      </c>
      <c r="N87" s="12">
        <v>0.394494659672746</v>
      </c>
      <c r="P87" s="12">
        <v>6.2888647423449406E-2</v>
      </c>
      <c r="Q87" s="24">
        <v>1.6628740686848101E-4</v>
      </c>
      <c r="R87" s="24">
        <v>2.8223449614731E-7</v>
      </c>
    </row>
    <row r="88" spans="1:18" x14ac:dyDescent="0.2">
      <c r="A88" s="35" t="s">
        <v>110</v>
      </c>
      <c r="B88" s="15">
        <v>0.50809775158232795</v>
      </c>
      <c r="C88" s="16"/>
      <c r="D88" s="7">
        <v>25.092908011326621</v>
      </c>
      <c r="E88" s="8">
        <v>16.392653440213657</v>
      </c>
      <c r="F88" s="8">
        <v>13.681697323601405</v>
      </c>
      <c r="H88" s="25">
        <v>0.158691951579124</v>
      </c>
      <c r="I88" s="12">
        <v>6.2772718027951105E-2</v>
      </c>
      <c r="J88" s="30">
        <v>1.8676337778725099E-2</v>
      </c>
      <c r="L88" s="12">
        <v>-0.22747091316458001</v>
      </c>
      <c r="M88" s="12">
        <v>-2.34008060701856E-2</v>
      </c>
      <c r="N88" s="12">
        <v>-4.4760919712188901E-2</v>
      </c>
      <c r="P88" s="24">
        <v>4.5825607835922502E-2</v>
      </c>
      <c r="Q88" s="12">
        <v>7.4672121958194504E-2</v>
      </c>
      <c r="R88" s="24">
        <v>1.1716408074750001E-2</v>
      </c>
    </row>
    <row r="89" spans="1:18" x14ac:dyDescent="0.2">
      <c r="A89" s="35" t="s">
        <v>116</v>
      </c>
      <c r="B89" s="15">
        <v>0.77920434062903998</v>
      </c>
      <c r="C89" s="16"/>
      <c r="D89" s="7">
        <v>10.496448479991116</v>
      </c>
      <c r="E89" s="8">
        <v>10.037860936613718</v>
      </c>
      <c r="F89" s="8">
        <v>10.726458448428522</v>
      </c>
      <c r="H89" s="25">
        <v>0.158691951579124</v>
      </c>
      <c r="I89" s="12">
        <v>0.106852855250319</v>
      </c>
      <c r="J89" s="30">
        <v>1.8676337778725099E-2</v>
      </c>
      <c r="L89" s="12">
        <v>2.9411664037148899E-2</v>
      </c>
      <c r="M89" s="12">
        <v>0.14347136152744699</v>
      </c>
      <c r="N89" s="12">
        <v>0.109669567905655</v>
      </c>
      <c r="P89" s="12">
        <v>0.47173153397631401</v>
      </c>
      <c r="Q89" s="24">
        <v>1.1215525138062499E-2</v>
      </c>
      <c r="R89" s="24">
        <v>4.4906338850693598E-3</v>
      </c>
    </row>
    <row r="90" spans="1:18" x14ac:dyDescent="0.2">
      <c r="A90" s="35" t="s">
        <v>41</v>
      </c>
      <c r="B90" s="15">
        <v>0.71944496423387705</v>
      </c>
      <c r="C90" s="16"/>
      <c r="D90" s="7">
        <v>5.4091423290737684</v>
      </c>
      <c r="E90" s="8">
        <v>-1.1029083619068514</v>
      </c>
      <c r="F90" s="8">
        <v>15.989965450543409</v>
      </c>
      <c r="H90" s="25">
        <v>0.38594743880820398</v>
      </c>
      <c r="I90" s="12">
        <v>0.214287400533936</v>
      </c>
      <c r="J90" s="30">
        <v>2.03894476527018E-2</v>
      </c>
      <c r="L90" s="12">
        <v>0.15601970551193101</v>
      </c>
      <c r="M90" s="12">
        <v>0.23326491015310699</v>
      </c>
      <c r="N90" s="12">
        <v>0.32330457180661598</v>
      </c>
      <c r="P90" s="12">
        <v>0.130779762654709</v>
      </c>
      <c r="Q90" s="24">
        <v>1.2123251298824999E-3</v>
      </c>
      <c r="R90" s="24">
        <v>7.4493087175192703E-6</v>
      </c>
    </row>
    <row r="91" spans="1:18" x14ac:dyDescent="0.2">
      <c r="A91" s="35" t="s">
        <v>117</v>
      </c>
      <c r="B91" s="15">
        <v>0.65350423052829998</v>
      </c>
      <c r="C91" s="16"/>
      <c r="D91" s="7">
        <v>1.6070142993701575</v>
      </c>
      <c r="E91" s="8">
        <v>5.482231706806151</v>
      </c>
      <c r="F91" s="8">
        <v>3.8139270543057435</v>
      </c>
      <c r="H91" s="25">
        <v>0.28926138190204598</v>
      </c>
      <c r="I91" s="12">
        <v>7.90424991754579E-2</v>
      </c>
      <c r="J91" s="30">
        <v>2.0633775915157401E-2</v>
      </c>
      <c r="L91" s="12">
        <v>0.17913671735074499</v>
      </c>
      <c r="M91" s="12">
        <v>0.29441884641953903</v>
      </c>
      <c r="N91" s="12">
        <v>0.41108125113569899</v>
      </c>
      <c r="P91" s="12">
        <v>9.5672090941087501E-2</v>
      </c>
      <c r="Q91" s="24">
        <v>2.8828549294753598E-4</v>
      </c>
      <c r="R91" s="24">
        <v>1.5306333652517999E-7</v>
      </c>
    </row>
    <row r="92" spans="1:18" x14ac:dyDescent="0.2">
      <c r="A92" s="35" t="s">
        <v>12</v>
      </c>
      <c r="B92" s="15">
        <v>0.85419030555606901</v>
      </c>
      <c r="C92" s="16"/>
      <c r="D92" s="7">
        <v>12.818213745651175</v>
      </c>
      <c r="E92" s="8">
        <v>14.790241385500181</v>
      </c>
      <c r="F92" s="8">
        <v>7.8480431694451624</v>
      </c>
      <c r="H92" s="25">
        <v>0.20807188776496699</v>
      </c>
      <c r="I92" s="12">
        <v>0.106852855250319</v>
      </c>
      <c r="J92" s="30">
        <v>2.3310501398512699E-2</v>
      </c>
      <c r="L92" s="12">
        <v>0.19292511309556001</v>
      </c>
      <c r="M92" s="12">
        <v>0.29396446287309402</v>
      </c>
      <c r="N92" s="12">
        <v>0.38242584093579002</v>
      </c>
      <c r="P92" s="12">
        <v>8.0144598285544197E-2</v>
      </c>
      <c r="Q92" s="24">
        <v>2.8828549294753598E-4</v>
      </c>
      <c r="R92" s="24">
        <v>4.3848695025623001E-7</v>
      </c>
    </row>
    <row r="93" spans="1:18" x14ac:dyDescent="0.2">
      <c r="A93" s="35" t="s">
        <v>44</v>
      </c>
      <c r="B93" s="15">
        <v>0.59943713384682396</v>
      </c>
      <c r="C93" s="16"/>
      <c r="D93" s="7">
        <v>-2.2614233589194566</v>
      </c>
      <c r="E93" s="8">
        <v>10.190511587661067</v>
      </c>
      <c r="F93" s="8">
        <v>15.108949132776273</v>
      </c>
      <c r="H93" s="25">
        <v>0.26439507885775398</v>
      </c>
      <c r="I93" s="12">
        <v>8.63724501007955E-2</v>
      </c>
      <c r="J93" s="30">
        <v>2.42239435125986E-2</v>
      </c>
      <c r="L93" s="12">
        <v>0.101590346262838</v>
      </c>
      <c r="M93" s="12">
        <v>0.18563145014892399</v>
      </c>
      <c r="N93" s="12">
        <v>0.14843352238428001</v>
      </c>
      <c r="P93" s="12">
        <v>0.26332723679644598</v>
      </c>
      <c r="Q93" s="24">
        <v>4.3550539184814196E-3</v>
      </c>
      <c r="R93" s="24">
        <v>2.00563880825841E-3</v>
      </c>
    </row>
    <row r="94" spans="1:18" x14ac:dyDescent="0.2">
      <c r="A94" s="35" t="s">
        <v>124</v>
      </c>
      <c r="B94" s="15">
        <v>0.68086683354260802</v>
      </c>
      <c r="C94" s="16"/>
      <c r="D94" s="7">
        <v>9.9616149314551308</v>
      </c>
      <c r="E94" s="8">
        <v>3.3114387684132218</v>
      </c>
      <c r="F94" s="8">
        <v>9.2777739100952559</v>
      </c>
      <c r="H94" s="25">
        <v>0.255411207499461</v>
      </c>
      <c r="I94" s="12">
        <v>0.20145311691724099</v>
      </c>
      <c r="J94" s="30">
        <v>2.6068572099404701E-2</v>
      </c>
      <c r="L94" s="12">
        <v>0.23878937386095</v>
      </c>
      <c r="M94" s="12">
        <v>0.34565498171257403</v>
      </c>
      <c r="N94" s="12">
        <v>0.440502653728918</v>
      </c>
      <c r="P94" s="24">
        <v>3.2860993681489703E-2</v>
      </c>
      <c r="Q94" s="24">
        <v>5.9461904722355998E-5</v>
      </c>
      <c r="R94" s="24">
        <v>5.2392110931121302E-8</v>
      </c>
    </row>
    <row r="95" spans="1:18" x14ac:dyDescent="0.2">
      <c r="A95" s="35" t="s">
        <v>17</v>
      </c>
      <c r="B95" s="15">
        <v>0.55894564794079005</v>
      </c>
      <c r="C95" s="16"/>
      <c r="D95" s="7">
        <v>-7.7257507346201848</v>
      </c>
      <c r="E95" s="8">
        <v>-0.55298313267856392</v>
      </c>
      <c r="F95" s="8">
        <v>-5.9173892486212072</v>
      </c>
      <c r="H95" s="25">
        <v>7.1448844200945397E-2</v>
      </c>
      <c r="I95" s="12">
        <v>9.3915401299344406E-2</v>
      </c>
      <c r="J95" s="30">
        <v>2.65891465836623E-2</v>
      </c>
      <c r="L95" s="12">
        <v>-1.05707328268176E-2</v>
      </c>
      <c r="M95" s="12">
        <v>9.7831969252395401E-2</v>
      </c>
      <c r="N95" s="12">
        <v>5.3678011955697699E-2</v>
      </c>
      <c r="P95" s="12">
        <v>0.53135696170644298</v>
      </c>
      <c r="Q95" s="24">
        <v>2.57016260938451E-2</v>
      </c>
      <c r="R95" s="24">
        <v>1.05100147737481E-2</v>
      </c>
    </row>
    <row r="96" spans="1:18" x14ac:dyDescent="0.2">
      <c r="A96" s="35" t="s">
        <v>80</v>
      </c>
      <c r="B96" s="15">
        <v>0.39328651112863</v>
      </c>
      <c r="C96" s="16"/>
      <c r="D96" s="7">
        <v>12.116607802850886</v>
      </c>
      <c r="E96" s="8">
        <v>0.97512975966855819</v>
      </c>
      <c r="F96" s="8">
        <v>2.8826707893575776</v>
      </c>
      <c r="H96" s="25">
        <v>7.1448844200945397E-2</v>
      </c>
      <c r="I96" s="12">
        <v>0.112835237079166</v>
      </c>
      <c r="J96" s="30">
        <v>2.7236324184274401E-2</v>
      </c>
      <c r="L96" s="12">
        <v>-3.0482479498245701E-3</v>
      </c>
      <c r="M96" s="12">
        <v>7.5147960245354695E-2</v>
      </c>
      <c r="N96" s="12">
        <v>6.6383456917322503E-2</v>
      </c>
      <c r="P96" s="12">
        <v>0.54269271951513998</v>
      </c>
      <c r="Q96" s="24">
        <v>3.76470793525387E-2</v>
      </c>
      <c r="R96" s="24">
        <v>8.7486216837217093E-3</v>
      </c>
    </row>
    <row r="97" spans="1:18" x14ac:dyDescent="0.2">
      <c r="A97" s="35" t="s">
        <v>40</v>
      </c>
      <c r="B97" s="15">
        <v>0.57585716017732902</v>
      </c>
      <c r="C97" s="16"/>
      <c r="D97" s="7">
        <v>3.9579435175278732</v>
      </c>
      <c r="E97" s="8">
        <v>23.627526092095131</v>
      </c>
      <c r="F97" s="8">
        <v>19.913991379111273</v>
      </c>
      <c r="H97" s="25">
        <v>0.216630658739698</v>
      </c>
      <c r="I97" s="12">
        <v>7.4613109349690399E-2</v>
      </c>
      <c r="J97" s="30">
        <v>2.7894093308351998E-2</v>
      </c>
      <c r="L97" s="12">
        <v>-6.5961340774649393E-2</v>
      </c>
      <c r="M97" s="12">
        <v>9.9937094292208206E-2</v>
      </c>
      <c r="N97" s="12">
        <v>1.76731293419819E-2</v>
      </c>
      <c r="P97" s="12">
        <v>0.358418984956623</v>
      </c>
      <c r="Q97" s="24">
        <v>2.5038421170605601E-2</v>
      </c>
      <c r="R97" s="24">
        <v>1.5678034913996299E-2</v>
      </c>
    </row>
    <row r="98" spans="1:18" x14ac:dyDescent="0.2">
      <c r="A98" s="35" t="s">
        <v>111</v>
      </c>
      <c r="B98" s="15">
        <v>0.60451196117765704</v>
      </c>
      <c r="C98" s="16"/>
      <c r="D98" s="7">
        <v>5.2631154709438466</v>
      </c>
      <c r="E98" s="8">
        <v>7.4749172855501422</v>
      </c>
      <c r="F98" s="8">
        <v>4.8262475516928749</v>
      </c>
      <c r="H98" s="25">
        <v>9.3713439502927195E-2</v>
      </c>
      <c r="I98" s="22">
        <v>3.9789260527482599E-2</v>
      </c>
      <c r="J98" s="30">
        <v>2.91791743796425E-2</v>
      </c>
      <c r="L98" s="12">
        <v>-6.2691587244142005E-2</v>
      </c>
      <c r="M98" s="12">
        <v>6.1975404067257302E-2</v>
      </c>
      <c r="N98" s="12">
        <v>0.10369408859128</v>
      </c>
      <c r="P98" s="12">
        <v>0.37305581060640097</v>
      </c>
      <c r="Q98" s="24">
        <v>4.6099258436134598E-2</v>
      </c>
      <c r="R98" s="24">
        <v>4.8526377205635402E-3</v>
      </c>
    </row>
    <row r="99" spans="1:18" x14ac:dyDescent="0.2">
      <c r="A99" s="35" t="s">
        <v>66</v>
      </c>
      <c r="B99" s="15">
        <v>0.63915266131795001</v>
      </c>
      <c r="C99" s="16"/>
      <c r="D99" s="7">
        <v>5.1172909087706664</v>
      </c>
      <c r="E99" s="8">
        <v>1.5366100869429244</v>
      </c>
      <c r="F99" s="8">
        <v>3.4547581518909354</v>
      </c>
      <c r="H99" s="25">
        <v>0.158691951579124</v>
      </c>
      <c r="I99" s="12">
        <v>8.72688323360815E-2</v>
      </c>
      <c r="J99" s="30">
        <v>2.9312427865399299E-2</v>
      </c>
      <c r="L99" s="12">
        <v>1.69537385973389E-2</v>
      </c>
      <c r="M99" s="12">
        <v>0.14312233734160401</v>
      </c>
      <c r="N99" s="12">
        <v>0.16609868432015701</v>
      </c>
      <c r="P99" s="12">
        <v>0.51291268387696798</v>
      </c>
      <c r="Q99" s="24">
        <v>1.1215525138062499E-2</v>
      </c>
      <c r="R99" s="24">
        <v>1.3334776956594901E-3</v>
      </c>
    </row>
    <row r="100" spans="1:18" x14ac:dyDescent="0.2">
      <c r="A100" s="35" t="s">
        <v>67</v>
      </c>
      <c r="B100" s="15">
        <v>0.63360464334258804</v>
      </c>
      <c r="C100" s="16"/>
      <c r="D100" s="7">
        <v>15.188764234935782</v>
      </c>
      <c r="E100" s="8">
        <v>10.190511587661067</v>
      </c>
      <c r="F100" s="8">
        <v>11.573932232496409</v>
      </c>
      <c r="H100" s="25">
        <v>0.13386684588981301</v>
      </c>
      <c r="I100" s="12">
        <v>0.16110699287712801</v>
      </c>
      <c r="J100" s="30">
        <v>2.9312427865399299E-2</v>
      </c>
      <c r="L100" s="12">
        <v>0.28180057941974102</v>
      </c>
      <c r="M100" s="12">
        <v>0.27199950731329597</v>
      </c>
      <c r="N100" s="12">
        <v>0.36354669068887902</v>
      </c>
      <c r="P100" s="24">
        <v>1.29168817107034E-2</v>
      </c>
      <c r="Q100" s="24">
        <v>4.6486078895758399E-4</v>
      </c>
      <c r="R100" s="24">
        <v>1.0892792501766301E-6</v>
      </c>
    </row>
    <row r="101" spans="1:18" x14ac:dyDescent="0.2">
      <c r="A101" s="35" t="s">
        <v>131</v>
      </c>
      <c r="B101" s="15">
        <v>0.49106612797155202</v>
      </c>
      <c r="C101" s="16"/>
      <c r="D101" s="7">
        <v>11.265012058483403</v>
      </c>
      <c r="E101" s="8">
        <v>12.038921419417603</v>
      </c>
      <c r="F101" s="8">
        <v>12.505848468880941</v>
      </c>
      <c r="H101" s="25">
        <v>0.204221459064685</v>
      </c>
      <c r="I101" s="12">
        <v>5.9091580963766703E-2</v>
      </c>
      <c r="J101" s="30">
        <v>3.1025389404252E-2</v>
      </c>
      <c r="L101" s="12">
        <v>0.25430694990163699</v>
      </c>
      <c r="M101" s="12">
        <v>0.35942578722519303</v>
      </c>
      <c r="N101" s="12">
        <v>0.40826112361313299</v>
      </c>
      <c r="P101" s="24">
        <v>2.1893122698317901E-2</v>
      </c>
      <c r="Q101" s="24">
        <v>5.9461904722355998E-5</v>
      </c>
      <c r="R101" s="24">
        <v>1.6744892877969699E-7</v>
      </c>
    </row>
    <row r="102" spans="1:18" x14ac:dyDescent="0.2">
      <c r="A102" s="35" t="s">
        <v>32</v>
      </c>
      <c r="B102" s="15">
        <v>0.46402489711570699</v>
      </c>
      <c r="C102" s="16"/>
      <c r="D102" s="7">
        <v>-1.8540936146520637</v>
      </c>
      <c r="E102" s="8">
        <v>9.7331937579242975</v>
      </c>
      <c r="F102" s="8">
        <v>11.728713807222002</v>
      </c>
      <c r="H102" s="25">
        <v>0.31213221419429799</v>
      </c>
      <c r="I102" s="12">
        <v>0.169347402819574</v>
      </c>
      <c r="J102" s="30">
        <v>3.1096676414107498E-2</v>
      </c>
      <c r="L102" s="12">
        <v>0.27295519141715602</v>
      </c>
      <c r="M102" s="12">
        <v>0.26006815855260002</v>
      </c>
      <c r="N102" s="12">
        <v>0.38795310105488201</v>
      </c>
      <c r="P102" s="24">
        <v>1.29168817107034E-2</v>
      </c>
      <c r="Q102" s="24">
        <v>6.0704679720099996E-4</v>
      </c>
      <c r="R102" s="24">
        <v>3.4127577580615098E-7</v>
      </c>
    </row>
    <row r="103" spans="1:18" x14ac:dyDescent="0.2">
      <c r="A103" s="35" t="s">
        <v>47</v>
      </c>
      <c r="B103" s="15">
        <v>0.67927215096634297</v>
      </c>
      <c r="C103" s="16"/>
      <c r="D103" s="7">
        <v>-0.75956253141815644</v>
      </c>
      <c r="E103" s="8">
        <v>6.7325338039959881</v>
      </c>
      <c r="F103" s="8">
        <v>2.9540083433997388</v>
      </c>
      <c r="H103" s="25">
        <v>0.35095385466263601</v>
      </c>
      <c r="I103" s="12">
        <v>6.9184243187115302E-2</v>
      </c>
      <c r="J103" s="30">
        <v>3.3146405384907998E-2</v>
      </c>
      <c r="L103" s="12">
        <v>-0.16060289199147801</v>
      </c>
      <c r="M103" s="12">
        <v>0.12735654678736399</v>
      </c>
      <c r="N103" s="12">
        <v>0.12954983987940899</v>
      </c>
      <c r="P103" s="12">
        <v>0.12539620992773801</v>
      </c>
      <c r="Q103" s="24">
        <v>1.5424941932748799E-2</v>
      </c>
      <c r="R103" s="24">
        <v>3.0194676189708E-3</v>
      </c>
    </row>
    <row r="104" spans="1:18" x14ac:dyDescent="0.2">
      <c r="A104" s="35" t="s">
        <v>102</v>
      </c>
      <c r="B104" s="15">
        <v>0.58181813833930096</v>
      </c>
      <c r="C104" s="16"/>
      <c r="D104" s="7">
        <v>5.2631154709438466</v>
      </c>
      <c r="E104" s="8">
        <v>4.1743429008221034</v>
      </c>
      <c r="F104" s="8">
        <v>12.038921419417603</v>
      </c>
      <c r="H104" s="25">
        <v>0.25805848335512099</v>
      </c>
      <c r="I104" s="12">
        <v>7.6686521179947703E-2</v>
      </c>
      <c r="J104" s="30">
        <v>3.3296593189487501E-2</v>
      </c>
      <c r="L104" s="12">
        <v>-7.8824033136924293E-3</v>
      </c>
      <c r="M104" s="12">
        <v>0.100026488929679</v>
      </c>
      <c r="N104" s="12">
        <v>7.2552460527297205E-2</v>
      </c>
      <c r="P104" s="12">
        <v>0.53347695785414795</v>
      </c>
      <c r="Q104" s="24">
        <v>2.5038421170605601E-2</v>
      </c>
      <c r="R104" s="24">
        <v>7.9866607170627994E-3</v>
      </c>
    </row>
    <row r="105" spans="1:18" x14ac:dyDescent="0.2">
      <c r="A105" s="35" t="s">
        <v>55</v>
      </c>
      <c r="B105" s="15">
        <v>0.47033795722448701</v>
      </c>
      <c r="C105" s="16"/>
      <c r="D105" s="7">
        <v>14.869835499703488</v>
      </c>
      <c r="E105" s="8">
        <v>8.8242441670803871</v>
      </c>
      <c r="F105" s="8">
        <v>6.1423208949794583</v>
      </c>
      <c r="H105" s="25">
        <v>0.107965242981958</v>
      </c>
      <c r="I105" s="12">
        <v>9.3915401299344406E-2</v>
      </c>
      <c r="J105" s="30">
        <v>3.3296593189487501E-2</v>
      </c>
      <c r="L105" s="12">
        <v>0.136279619614595</v>
      </c>
      <c r="M105" s="12">
        <v>0.26621235662631298</v>
      </c>
      <c r="N105" s="12">
        <v>0.25710518260291099</v>
      </c>
      <c r="P105" s="12">
        <v>0.17803391036465899</v>
      </c>
      <c r="Q105" s="24">
        <v>5.4672617508998004E-4</v>
      </c>
      <c r="R105" s="24">
        <v>9.2957780400408695E-5</v>
      </c>
    </row>
    <row r="106" spans="1:18" x14ac:dyDescent="0.2">
      <c r="A106" s="35" t="s">
        <v>134</v>
      </c>
      <c r="B106" s="15">
        <v>0.84138207934222897</v>
      </c>
      <c r="C106" s="16"/>
      <c r="D106" s="7">
        <v>8.0725402039351302</v>
      </c>
      <c r="E106" s="8">
        <v>0.20816050796326202</v>
      </c>
      <c r="F106" s="8">
        <v>8.7488390854882923</v>
      </c>
      <c r="H106" s="25">
        <v>0.113904851073754</v>
      </c>
      <c r="I106" s="12">
        <v>0.160323805816079</v>
      </c>
      <c r="J106" s="30">
        <v>3.4051995165514201E-2</v>
      </c>
      <c r="L106" s="12">
        <v>0.15448926412410799</v>
      </c>
      <c r="M106" s="12">
        <v>0.263289847917825</v>
      </c>
      <c r="N106" s="12">
        <v>0.305090261244509</v>
      </c>
      <c r="P106" s="12">
        <v>0.132735162389371</v>
      </c>
      <c r="Q106" s="24">
        <v>5.8573295938680605E-4</v>
      </c>
      <c r="R106" s="24">
        <v>1.5293489486496001E-5</v>
      </c>
    </row>
    <row r="107" spans="1:18" x14ac:dyDescent="0.2">
      <c r="A107" s="35" t="s">
        <v>79</v>
      </c>
      <c r="B107" s="15">
        <v>0.73816923494349196</v>
      </c>
      <c r="C107" s="16"/>
      <c r="D107" s="7">
        <v>-7.9174302794960187</v>
      </c>
      <c r="E107" s="8">
        <v>17.202228367451376</v>
      </c>
      <c r="F107" s="8">
        <v>12.505848468880941</v>
      </c>
      <c r="H107" s="25">
        <v>0.27119662167083702</v>
      </c>
      <c r="I107" s="12">
        <v>0.12605992289420501</v>
      </c>
      <c r="J107" s="30">
        <v>3.6940247898431602E-2</v>
      </c>
      <c r="L107" s="12">
        <v>-4.6842498353474801E-3</v>
      </c>
      <c r="M107" s="12">
        <v>0.148190347825438</v>
      </c>
      <c r="N107" s="12">
        <v>0.13374730171157201</v>
      </c>
      <c r="P107" s="12">
        <v>0.54269271951513998</v>
      </c>
      <c r="Q107" s="24">
        <v>1.02677170676891E-2</v>
      </c>
      <c r="R107" s="24">
        <v>2.7642073450054598E-3</v>
      </c>
    </row>
    <row r="108" spans="1:18" x14ac:dyDescent="0.2">
      <c r="A108" s="35" t="s">
        <v>71</v>
      </c>
      <c r="B108" s="15">
        <v>0.60287327375011901</v>
      </c>
      <c r="C108" s="16"/>
      <c r="D108" s="7">
        <v>7.4004471620124468</v>
      </c>
      <c r="E108" s="8">
        <v>9.3535457484632332</v>
      </c>
      <c r="F108" s="8">
        <v>5.6285625351857105</v>
      </c>
      <c r="H108" s="25">
        <v>9.4213129213811503E-2</v>
      </c>
      <c r="I108" s="12">
        <v>8.63724501007955E-2</v>
      </c>
      <c r="J108" s="30">
        <v>3.8039521772550801E-2</v>
      </c>
      <c r="L108" s="12">
        <v>0.104865134129181</v>
      </c>
      <c r="M108" s="12">
        <v>0.20023130224437599</v>
      </c>
      <c r="N108" s="12">
        <v>0.16615634062754001</v>
      </c>
      <c r="P108" s="12">
        <v>0.26332723679644598</v>
      </c>
      <c r="Q108" s="24">
        <v>2.9306250934648501E-3</v>
      </c>
      <c r="R108" s="24">
        <v>1.3334776956594901E-3</v>
      </c>
    </row>
    <row r="109" spans="1:18" x14ac:dyDescent="0.2">
      <c r="A109" s="35" t="s">
        <v>118</v>
      </c>
      <c r="B109" s="15">
        <v>0.73970877449524097</v>
      </c>
      <c r="C109" s="16"/>
      <c r="D109" s="7">
        <v>3.4547581518909132</v>
      </c>
      <c r="E109" s="8">
        <v>12.194348053048465</v>
      </c>
      <c r="F109" s="8">
        <v>7.3260286393453278</v>
      </c>
      <c r="H109" s="25">
        <v>0.158691951579124</v>
      </c>
      <c r="I109" s="12">
        <v>0.12605992289420501</v>
      </c>
      <c r="J109" s="30">
        <v>4.2873856270809703E-2</v>
      </c>
      <c r="L109" s="12">
        <v>0.18047027911717001</v>
      </c>
      <c r="M109" s="12">
        <v>0.230754476819928</v>
      </c>
      <c r="N109" s="12">
        <v>0.30109088454415101</v>
      </c>
      <c r="P109" s="12">
        <v>9.5672090941087501E-2</v>
      </c>
      <c r="Q109" s="24">
        <v>1.2785729242398799E-3</v>
      </c>
      <c r="R109" s="24">
        <v>1.7037457151245901E-5</v>
      </c>
    </row>
    <row r="110" spans="1:18" x14ac:dyDescent="0.2">
      <c r="A110" s="35" t="s">
        <v>109</v>
      </c>
      <c r="B110" s="15">
        <v>0.49174482003165099</v>
      </c>
      <c r="C110" s="16"/>
      <c r="D110" s="7">
        <v>5.9218334683876606</v>
      </c>
      <c r="E110" s="8">
        <v>-0.62189066774450685</v>
      </c>
      <c r="F110" s="8">
        <v>4.2465760841121414</v>
      </c>
      <c r="H110" s="25">
        <v>0.27356950158889898</v>
      </c>
      <c r="I110" s="12">
        <v>0.112835237079166</v>
      </c>
      <c r="J110" s="30">
        <v>4.60591717698276E-2</v>
      </c>
      <c r="L110" s="12">
        <v>0.101872455002674</v>
      </c>
      <c r="M110" s="12">
        <v>0.16677113014050299</v>
      </c>
      <c r="N110" s="12">
        <v>0.14889166983209801</v>
      </c>
      <c r="P110" s="12">
        <v>0.26332723679644598</v>
      </c>
      <c r="Q110" s="24">
        <v>6.8026321361415497E-3</v>
      </c>
      <c r="R110" s="24">
        <v>2.0018757062620798E-3</v>
      </c>
    </row>
    <row r="111" spans="1:18" x14ac:dyDescent="0.2">
      <c r="A111" s="35" t="s">
        <v>70</v>
      </c>
      <c r="B111" s="15">
        <v>0.87941530840267601</v>
      </c>
      <c r="C111" s="16"/>
      <c r="D111" s="7">
        <v>6.9547087885244663</v>
      </c>
      <c r="E111" s="8">
        <v>-1.6497925973751659</v>
      </c>
      <c r="F111" s="8">
        <v>0.48638204237851923</v>
      </c>
      <c r="H111" s="25">
        <v>0.304665008429363</v>
      </c>
      <c r="I111" s="12">
        <v>0.12289177655406899</v>
      </c>
      <c r="J111" s="30">
        <v>4.7199952894834397E-2</v>
      </c>
      <c r="L111" s="12">
        <v>0.13493562187165201</v>
      </c>
      <c r="M111" s="12">
        <v>0.260533569016688</v>
      </c>
      <c r="N111" s="12">
        <v>0.32399105001901601</v>
      </c>
      <c r="P111" s="12">
        <v>0.17997894274826201</v>
      </c>
      <c r="Q111" s="24">
        <v>6.0704679720099996E-4</v>
      </c>
      <c r="R111" s="24">
        <v>7.3881529321752602E-6</v>
      </c>
    </row>
    <row r="112" spans="1:18" x14ac:dyDescent="0.2">
      <c r="A112" s="35" t="s">
        <v>1</v>
      </c>
      <c r="B112" s="15">
        <v>0.58115187624241604</v>
      </c>
      <c r="C112" s="16"/>
      <c r="D112" s="7">
        <v>2.9540083433996944</v>
      </c>
      <c r="E112" s="8">
        <v>0.20816050796328422</v>
      </c>
      <c r="F112" s="8">
        <v>1.8185199764620963</v>
      </c>
      <c r="H112" s="25">
        <v>0.35706258053974899</v>
      </c>
      <c r="I112" s="12">
        <v>0.13368111054501899</v>
      </c>
      <c r="J112" s="30">
        <v>4.7199952894834397E-2</v>
      </c>
      <c r="L112" s="12">
        <v>6.1017405971235998E-2</v>
      </c>
      <c r="M112" s="12">
        <v>0.16573925273383</v>
      </c>
      <c r="N112" s="12">
        <v>0.25491060222616901</v>
      </c>
      <c r="P112" s="12">
        <v>0.376008642367823</v>
      </c>
      <c r="Q112" s="24">
        <v>6.8026321361415497E-3</v>
      </c>
      <c r="R112" s="24">
        <v>9.6993998203618502E-5</v>
      </c>
    </row>
    <row r="113" spans="1:18" x14ac:dyDescent="0.2">
      <c r="A113" s="35" t="s">
        <v>119</v>
      </c>
      <c r="B113" s="15">
        <v>0.82346486221869097</v>
      </c>
      <c r="C113" s="16"/>
      <c r="D113" s="7">
        <v>4.6810281974575929</v>
      </c>
      <c r="E113" s="8">
        <v>2.8113826656066321</v>
      </c>
      <c r="F113" s="8">
        <v>9.7331937579243188</v>
      </c>
      <c r="H113" s="25">
        <v>0.35706258053974899</v>
      </c>
      <c r="I113" s="12">
        <v>0.17056808307499899</v>
      </c>
      <c r="J113" s="30">
        <v>4.7199952894834397E-2</v>
      </c>
      <c r="L113" s="12">
        <v>0.24098882136017299</v>
      </c>
      <c r="M113" s="12">
        <v>0.36759016110137299</v>
      </c>
      <c r="N113" s="12">
        <v>0.437043262236046</v>
      </c>
      <c r="P113" s="24">
        <v>3.2860993681489703E-2</v>
      </c>
      <c r="Q113" s="24">
        <v>5.8160937659545303E-5</v>
      </c>
      <c r="R113" s="24">
        <v>5.2392110931121302E-8</v>
      </c>
    </row>
    <row r="114" spans="1:18" x14ac:dyDescent="0.2">
      <c r="A114" s="35" t="s">
        <v>123</v>
      </c>
      <c r="B114" s="15">
        <v>0.59707802538899302</v>
      </c>
      <c r="C114" s="16"/>
      <c r="D114" s="7">
        <v>7.9976559832882321</v>
      </c>
      <c r="E114" s="8">
        <v>2.6689545719998931</v>
      </c>
      <c r="F114" s="8">
        <v>5.6285625351857327</v>
      </c>
      <c r="H114" s="25">
        <v>0.23931597779586999</v>
      </c>
      <c r="I114" s="12">
        <v>0.214287400533936</v>
      </c>
      <c r="J114" s="30">
        <v>4.7199952894834397E-2</v>
      </c>
      <c r="L114" s="12">
        <v>0.142177032581638</v>
      </c>
      <c r="M114" s="12">
        <v>0.21692982203259201</v>
      </c>
      <c r="N114" s="12">
        <v>0.23872462277311499</v>
      </c>
      <c r="P114" s="12">
        <v>0.16121378488569299</v>
      </c>
      <c r="Q114" s="24">
        <v>1.9147512256657299E-3</v>
      </c>
      <c r="R114" s="24">
        <v>1.67541750445581E-4</v>
      </c>
    </row>
    <row r="115" spans="1:18" x14ac:dyDescent="0.2">
      <c r="A115" s="35" t="s">
        <v>0</v>
      </c>
      <c r="B115" s="15">
        <v>0.85525266247867804</v>
      </c>
      <c r="C115" s="16"/>
      <c r="D115" s="7">
        <v>5.2631154709438688</v>
      </c>
      <c r="E115" s="8">
        <v>-0.75956253141815644</v>
      </c>
      <c r="F115" s="8">
        <v>0.62578234977817004</v>
      </c>
      <c r="H115" s="25">
        <v>0.24194869361681601</v>
      </c>
      <c r="I115" s="12">
        <v>0.214287400533936</v>
      </c>
      <c r="J115" s="30">
        <v>4.7199952894834397E-2</v>
      </c>
      <c r="L115" s="12">
        <v>3.1625395372503903E-2</v>
      </c>
      <c r="M115" s="12">
        <v>0.13986222393050601</v>
      </c>
      <c r="N115" s="12">
        <v>0.214934268379155</v>
      </c>
      <c r="P115" s="12">
        <v>0.46741065439387303</v>
      </c>
      <c r="Q115" s="24">
        <v>1.20028081645753E-2</v>
      </c>
      <c r="R115" s="24">
        <v>3.4755440310394901E-4</v>
      </c>
    </row>
    <row r="116" spans="1:18" x14ac:dyDescent="0.2">
      <c r="A116" s="35" t="s">
        <v>130</v>
      </c>
      <c r="B116" s="15">
        <v>0.63060917250350301</v>
      </c>
      <c r="C116" s="16"/>
      <c r="D116" s="7">
        <v>3.5982763560018505</v>
      </c>
      <c r="E116" s="8">
        <v>-1.1714348499267446</v>
      </c>
      <c r="F116" s="8">
        <v>8.598185632229427</v>
      </c>
      <c r="H116" s="25">
        <v>0.31213221419429799</v>
      </c>
      <c r="I116" s="12">
        <v>0.24092682987585701</v>
      </c>
      <c r="J116" s="30">
        <v>4.7199952894834397E-2</v>
      </c>
      <c r="L116" s="12">
        <v>0.27352208220185498</v>
      </c>
      <c r="M116" s="12">
        <v>0.31583291810729502</v>
      </c>
      <c r="N116" s="12">
        <v>0.42349376565993802</v>
      </c>
      <c r="P116" s="24">
        <v>1.29168817107034E-2</v>
      </c>
      <c r="Q116" s="24">
        <v>1.6628740686848101E-4</v>
      </c>
      <c r="R116" s="24">
        <v>8.1577909577671194E-8</v>
      </c>
    </row>
    <row r="117" spans="1:18" x14ac:dyDescent="0.2">
      <c r="A117" s="36" t="s">
        <v>96</v>
      </c>
      <c r="B117" s="15">
        <v>0.61071733086697599</v>
      </c>
      <c r="C117" s="16"/>
      <c r="D117" s="7">
        <v>2.5978145337140601</v>
      </c>
      <c r="E117" s="8">
        <v>12.194348053048444</v>
      </c>
      <c r="F117" s="8">
        <v>11.419365081933242</v>
      </c>
      <c r="H117" s="25">
        <v>0.27356950158889898</v>
      </c>
      <c r="I117" s="12">
        <v>8.5594207155510096E-2</v>
      </c>
      <c r="J117" s="23">
        <v>5.4182057663204497E-2</v>
      </c>
      <c r="L117" s="12">
        <v>0.277512847241766</v>
      </c>
      <c r="M117" s="12">
        <v>0.28916609051428899</v>
      </c>
      <c r="N117" s="12">
        <v>0.389633772449482</v>
      </c>
      <c r="P117" s="24">
        <v>1.29168817107034E-2</v>
      </c>
      <c r="Q117" s="24">
        <v>3.06735213055054E-4</v>
      </c>
      <c r="R117" s="24">
        <v>3.23142142102274E-7</v>
      </c>
    </row>
    <row r="118" spans="1:18" x14ac:dyDescent="0.2">
      <c r="A118" s="36" t="s">
        <v>11</v>
      </c>
      <c r="B118" s="15">
        <v>0.62634332631289402</v>
      </c>
      <c r="C118" s="16"/>
      <c r="D118" s="7">
        <v>-1.5815977966199712</v>
      </c>
      <c r="E118" s="8">
        <v>-6.9290700954760531E-2</v>
      </c>
      <c r="F118" s="8">
        <v>7.32602863934535</v>
      </c>
      <c r="H118" s="25">
        <v>0.39012074073502701</v>
      </c>
      <c r="I118" s="12">
        <v>0.12289177655406899</v>
      </c>
      <c r="J118" s="23">
        <v>5.4182057663204497E-2</v>
      </c>
      <c r="L118" s="12">
        <v>0.27531398867988499</v>
      </c>
      <c r="M118" s="12">
        <v>0.34808405492254102</v>
      </c>
      <c r="N118" s="12">
        <v>0.44346045173923498</v>
      </c>
      <c r="P118" s="24">
        <v>1.29168817107034E-2</v>
      </c>
      <c r="Q118" s="24">
        <v>5.9461904722355998E-5</v>
      </c>
      <c r="R118" s="24">
        <v>5.2392110931121302E-8</v>
      </c>
    </row>
    <row r="119" spans="1:18" x14ac:dyDescent="0.2">
      <c r="A119" s="35" t="s">
        <v>52</v>
      </c>
      <c r="B119" s="15">
        <v>0.63330235841665405</v>
      </c>
      <c r="C119" s="16"/>
      <c r="D119" s="7">
        <v>15.34856050600224</v>
      </c>
      <c r="E119" s="8">
        <v>18.345102175257111</v>
      </c>
      <c r="F119" s="8">
        <v>2.0304659248457924</v>
      </c>
      <c r="H119" s="25">
        <v>0.107965242981958</v>
      </c>
      <c r="I119" s="22">
        <v>1.6030983213312401E-2</v>
      </c>
      <c r="J119" s="23">
        <v>6.0540236443694197E-2</v>
      </c>
      <c r="L119" s="12">
        <v>5.3141183257228101E-2</v>
      </c>
      <c r="M119" s="12">
        <v>0.20797137646229599</v>
      </c>
      <c r="N119" s="12">
        <v>0.115445782854282</v>
      </c>
      <c r="P119" s="12">
        <v>0.40813656486463401</v>
      </c>
      <c r="Q119" s="24">
        <v>2.4242408467919198E-3</v>
      </c>
      <c r="R119" s="24">
        <v>4.0147195417512202E-3</v>
      </c>
    </row>
    <row r="120" spans="1:18" x14ac:dyDescent="0.2">
      <c r="A120" s="36" t="s">
        <v>54</v>
      </c>
      <c r="B120" s="15">
        <v>0.53208215310030604</v>
      </c>
      <c r="C120" s="16"/>
      <c r="D120" s="7">
        <v>21.251281906173713</v>
      </c>
      <c r="E120" s="8">
        <v>7.32602863934535</v>
      </c>
      <c r="F120" s="8">
        <v>14.631218572837778</v>
      </c>
      <c r="H120" s="25">
        <v>0.28735889641823598</v>
      </c>
      <c r="I120" s="12">
        <v>0.17749737179414901</v>
      </c>
      <c r="J120" s="23">
        <v>6.0540236443694197E-2</v>
      </c>
      <c r="L120" s="12">
        <v>-0.13065026042555899</v>
      </c>
      <c r="M120" s="12">
        <v>-2.68930819123849E-2</v>
      </c>
      <c r="N120" s="12">
        <v>-2.0611730257626599E-2</v>
      </c>
      <c r="P120" s="12">
        <v>0.18001551486542</v>
      </c>
      <c r="Q120" s="12">
        <v>7.2259348782501898E-2</v>
      </c>
      <c r="R120" s="24">
        <v>1.52933525313989E-2</v>
      </c>
    </row>
    <row r="121" spans="1:18" x14ac:dyDescent="0.2">
      <c r="A121" s="36" t="s">
        <v>121</v>
      </c>
      <c r="B121" s="15">
        <v>0.57347070839929604</v>
      </c>
      <c r="C121" s="16"/>
      <c r="D121" s="7">
        <v>2.1012125707193352</v>
      </c>
      <c r="E121" s="8">
        <v>13.918337722211493</v>
      </c>
      <c r="F121" s="8">
        <v>-1.5815977966199712</v>
      </c>
      <c r="H121" s="25">
        <v>0.324051276119176</v>
      </c>
      <c r="I121" s="12">
        <v>0.120942889714723</v>
      </c>
      <c r="J121" s="23">
        <v>6.0869192601208703E-2</v>
      </c>
      <c r="L121" s="12">
        <v>-0.159225575723347</v>
      </c>
      <c r="M121" s="12">
        <v>-1.90203275817569E-2</v>
      </c>
      <c r="N121" s="12">
        <v>-3.71981405010334E-2</v>
      </c>
      <c r="P121" s="12">
        <v>0.126602589557158</v>
      </c>
      <c r="Q121" s="12">
        <v>7.7840255353685606E-2</v>
      </c>
      <c r="R121" s="24">
        <v>1.2837743572196201E-2</v>
      </c>
    </row>
    <row r="122" spans="1:18" x14ac:dyDescent="0.2">
      <c r="A122" s="1" t="s">
        <v>132</v>
      </c>
      <c r="B122" s="15">
        <v>0.536612674368527</v>
      </c>
      <c r="C122" s="16"/>
      <c r="D122" s="7">
        <v>-1.1029083619068514</v>
      </c>
      <c r="E122" s="8">
        <v>2.3137469734431981</v>
      </c>
      <c r="F122" s="8">
        <v>2.0304659248457924</v>
      </c>
      <c r="H122" s="25">
        <v>0.33363063742444699</v>
      </c>
      <c r="I122" s="12">
        <v>0.180657947153646</v>
      </c>
      <c r="J122" s="23">
        <v>6.0869192601208703E-2</v>
      </c>
      <c r="L122" s="12">
        <v>0.17220376560455</v>
      </c>
      <c r="M122" s="12">
        <v>0.205372025792258</v>
      </c>
      <c r="N122" s="12">
        <v>0.31447979884222299</v>
      </c>
      <c r="P122" s="12">
        <v>9.8107553298360198E-2</v>
      </c>
      <c r="Q122" s="24">
        <v>2.5411681046768899E-3</v>
      </c>
      <c r="R122" s="24">
        <v>1.04422609414937E-5</v>
      </c>
    </row>
    <row r="123" spans="1:18" x14ac:dyDescent="0.2">
      <c r="A123" s="1" t="s">
        <v>27</v>
      </c>
      <c r="B123" s="15">
        <v>0.8579799799333</v>
      </c>
      <c r="C123" s="16"/>
      <c r="D123" s="7">
        <v>4.4635762864231987</v>
      </c>
      <c r="E123" s="8">
        <v>-6.8905180169770874</v>
      </c>
      <c r="F123" s="8">
        <v>3.454758151890891</v>
      </c>
      <c r="H123" s="25">
        <v>0.16259359645330701</v>
      </c>
      <c r="I123" s="12">
        <v>0.23237384672367201</v>
      </c>
      <c r="J123" s="23">
        <v>6.1326617196159401E-2</v>
      </c>
      <c r="L123" s="12">
        <v>0.17959721928608899</v>
      </c>
      <c r="M123" s="12">
        <v>0.228539821289825</v>
      </c>
      <c r="N123" s="12">
        <v>0.28269407347125802</v>
      </c>
      <c r="P123" s="12">
        <v>9.5672090941087501E-2</v>
      </c>
      <c r="Q123" s="24">
        <v>1.36503992143093E-3</v>
      </c>
      <c r="R123" s="24">
        <v>3.4999110071890697E-5</v>
      </c>
    </row>
    <row r="124" spans="1:18" x14ac:dyDescent="0.2">
      <c r="A124" s="1" t="s">
        <v>8</v>
      </c>
      <c r="B124" s="15">
        <v>0.70969666337531401</v>
      </c>
      <c r="C124" s="16"/>
      <c r="D124" s="7">
        <v>0.69555500567186623</v>
      </c>
      <c r="E124" s="8">
        <v>-0.75956253141811203</v>
      </c>
      <c r="F124" s="8">
        <v>6.1423208949794583</v>
      </c>
      <c r="H124" s="25">
        <v>0.33388419855104701</v>
      </c>
      <c r="I124" s="12">
        <v>0.180657947153646</v>
      </c>
      <c r="J124" s="23">
        <v>6.9268565783052502E-2</v>
      </c>
      <c r="L124" s="12">
        <v>0.13041934561653901</v>
      </c>
      <c r="M124" s="12">
        <v>0.28346569128236898</v>
      </c>
      <c r="N124" s="12">
        <v>0.33311679790270599</v>
      </c>
      <c r="P124" s="12">
        <v>0.18001551486542</v>
      </c>
      <c r="Q124" s="24">
        <v>3.45959476887757E-4</v>
      </c>
      <c r="R124" s="24">
        <v>5.2986445086629198E-6</v>
      </c>
    </row>
    <row r="125" spans="1:18" x14ac:dyDescent="0.2">
      <c r="A125" s="1" t="s">
        <v>14</v>
      </c>
      <c r="B125" s="15">
        <v>0.74889845726412096</v>
      </c>
      <c r="C125" s="16"/>
      <c r="D125" s="7">
        <v>5.8484394875132573</v>
      </c>
      <c r="E125" s="8">
        <v>5.1901779203872067</v>
      </c>
      <c r="F125" s="8">
        <v>1.6774673291956255</v>
      </c>
      <c r="H125" s="25">
        <v>0.135637136545051</v>
      </c>
      <c r="I125" s="12">
        <v>0.23237384672367201</v>
      </c>
      <c r="J125" s="23">
        <v>6.9268565783052502E-2</v>
      </c>
      <c r="L125" s="12">
        <v>6.01063576240249E-2</v>
      </c>
      <c r="M125" s="12">
        <v>0.13958578111809</v>
      </c>
      <c r="N125" s="12">
        <v>0.14731240775149701</v>
      </c>
      <c r="P125" s="12">
        <v>0.376008642367823</v>
      </c>
      <c r="Q125" s="24">
        <v>1.20028081645753E-2</v>
      </c>
      <c r="R125" s="24">
        <v>2.0434866152284998E-3</v>
      </c>
    </row>
    <row r="126" spans="1:18" x14ac:dyDescent="0.2">
      <c r="A126" s="1" t="s">
        <v>39</v>
      </c>
      <c r="B126" s="15">
        <v>0.65728264476337095</v>
      </c>
      <c r="C126" s="16"/>
      <c r="D126" s="7">
        <v>5.6285625351857327</v>
      </c>
      <c r="E126" s="8">
        <v>-2.599573145675893</v>
      </c>
      <c r="F126" s="8">
        <v>-0.48402781799171679</v>
      </c>
      <c r="H126" s="25">
        <v>0.29564969093116999</v>
      </c>
      <c r="I126" s="12">
        <v>0.214282738279676</v>
      </c>
      <c r="J126" s="23">
        <v>7.3513337160241596E-2</v>
      </c>
      <c r="L126" s="12">
        <v>0.324864056560003</v>
      </c>
      <c r="M126" s="12">
        <v>0.37944994431922602</v>
      </c>
      <c r="N126" s="12">
        <v>0.43744741288697198</v>
      </c>
      <c r="P126" s="24">
        <v>3.8172765858770102E-3</v>
      </c>
      <c r="Q126" s="24">
        <v>5.6101953035571702E-5</v>
      </c>
      <c r="R126" s="24">
        <v>5.2392110931121302E-8</v>
      </c>
    </row>
    <row r="127" spans="1:18" x14ac:dyDescent="0.2">
      <c r="A127" s="1" t="s">
        <v>4</v>
      </c>
      <c r="B127" s="15">
        <v>0.51888688060168897</v>
      </c>
      <c r="C127" s="16"/>
      <c r="D127" s="7">
        <v>-5.9173892486212516</v>
      </c>
      <c r="E127" s="8">
        <v>-6.9550342296984642</v>
      </c>
      <c r="F127" s="8">
        <v>-4.7362001956062443</v>
      </c>
      <c r="H127" s="25">
        <v>0.20300749765636</v>
      </c>
      <c r="I127" s="12">
        <v>0.20145311691724099</v>
      </c>
      <c r="J127" s="23">
        <v>7.7426653462292799E-2</v>
      </c>
      <c r="L127" s="12">
        <v>6.9264993578089004E-2</v>
      </c>
      <c r="M127" s="12">
        <v>0.23381479372494299</v>
      </c>
      <c r="N127" s="12">
        <v>0.183914135189367</v>
      </c>
      <c r="P127" s="12">
        <v>0.358418984956623</v>
      </c>
      <c r="Q127" s="24">
        <v>1.2123251298824999E-3</v>
      </c>
      <c r="R127" s="24">
        <v>8.5971979570425097E-4</v>
      </c>
    </row>
    <row r="128" spans="1:18" x14ac:dyDescent="0.2">
      <c r="A128" s="1" t="s">
        <v>35</v>
      </c>
      <c r="B128" s="15">
        <v>0.78621799321047203</v>
      </c>
      <c r="C128" s="16"/>
      <c r="D128" s="7">
        <v>-3.4732975128243138</v>
      </c>
      <c r="E128" s="8">
        <v>4.3188593529858155</v>
      </c>
      <c r="F128" s="8">
        <v>0.62578234977817004</v>
      </c>
      <c r="H128" s="25">
        <v>0.193484917644941</v>
      </c>
      <c r="I128" s="12">
        <v>0.107205664229341</v>
      </c>
      <c r="J128" s="23">
        <v>7.7459390764697295E-2</v>
      </c>
      <c r="L128" s="12">
        <v>7.2588176646655594E-2</v>
      </c>
      <c r="M128" s="12">
        <v>0.20805015176903</v>
      </c>
      <c r="N128" s="12">
        <v>0.270714410301855</v>
      </c>
      <c r="P128" s="12">
        <v>0.34850293856071701</v>
      </c>
      <c r="Q128" s="24">
        <v>2.4242408467919198E-3</v>
      </c>
      <c r="R128" s="24">
        <v>5.5126005704816902E-5</v>
      </c>
    </row>
    <row r="129" spans="1:18" x14ac:dyDescent="0.2">
      <c r="A129" s="1" t="s">
        <v>45</v>
      </c>
      <c r="B129" s="15">
        <v>0.62632028082601698</v>
      </c>
      <c r="C129" s="16"/>
      <c r="D129" s="7">
        <v>1.0451446486763771</v>
      </c>
      <c r="E129" s="8">
        <v>7.4749172855501422</v>
      </c>
      <c r="F129" s="8">
        <v>8.9752112213328239</v>
      </c>
      <c r="H129" s="25">
        <v>0.387336704114637</v>
      </c>
      <c r="I129" s="12">
        <v>0.178252077413942</v>
      </c>
      <c r="J129" s="23">
        <v>7.9892285864963594E-2</v>
      </c>
      <c r="L129" s="12">
        <v>0.19459853842077801</v>
      </c>
      <c r="M129" s="12">
        <v>0.29765637008476697</v>
      </c>
      <c r="N129" s="12">
        <v>0.376829812108118</v>
      </c>
      <c r="P129" s="12">
        <v>7.96635114332825E-2</v>
      </c>
      <c r="Q129" s="24">
        <v>2.7524376160972401E-4</v>
      </c>
      <c r="R129" s="24">
        <v>5.7013927526390096E-7</v>
      </c>
    </row>
    <row r="130" spans="1:18" x14ac:dyDescent="0.2">
      <c r="A130" s="1" t="s">
        <v>106</v>
      </c>
      <c r="B130" s="15">
        <v>0.710708870888204</v>
      </c>
      <c r="C130" s="16"/>
      <c r="D130" s="7">
        <v>0.41675432389731704</v>
      </c>
      <c r="E130" s="8">
        <v>-7.7896882087368784</v>
      </c>
      <c r="F130" s="8">
        <v>-4.2064781777303661</v>
      </c>
      <c r="H130" s="25">
        <v>0.367255072555145</v>
      </c>
      <c r="I130" s="12">
        <v>0.23237384672367201</v>
      </c>
      <c r="J130" s="23">
        <v>8.6847996007527503E-2</v>
      </c>
      <c r="L130" s="12">
        <v>-9.9083239362798003E-2</v>
      </c>
      <c r="M130" s="12">
        <v>0.102995624218282</v>
      </c>
      <c r="N130" s="12">
        <v>1.5477599928251999E-2</v>
      </c>
      <c r="P130" s="12">
        <v>0.26332723679644598</v>
      </c>
      <c r="Q130" s="24">
        <v>2.41677806208788E-2</v>
      </c>
      <c r="R130" s="24">
        <v>1.5934107825249601E-2</v>
      </c>
    </row>
    <row r="131" spans="1:18" x14ac:dyDescent="0.2">
      <c r="A131" s="1" t="s">
        <v>83</v>
      </c>
      <c r="B131" s="15">
        <v>0.47778248178849703</v>
      </c>
      <c r="C131" s="16"/>
      <c r="D131" s="7">
        <v>-6.696700846319259</v>
      </c>
      <c r="E131" s="8">
        <v>-10.683414764723976</v>
      </c>
      <c r="F131" s="8">
        <v>5.4091423290737906</v>
      </c>
      <c r="H131" s="25">
        <v>0.35351121186408202</v>
      </c>
      <c r="I131" s="12">
        <v>0.20396040365881199</v>
      </c>
      <c r="J131" s="23">
        <v>9.0976826236396996E-2</v>
      </c>
      <c r="L131" s="12">
        <v>-0.13151038720438901</v>
      </c>
      <c r="M131" s="12">
        <v>-4.7770780738440599E-2</v>
      </c>
      <c r="N131" s="12">
        <v>-9.5141162125806505E-2</v>
      </c>
      <c r="P131" s="12">
        <v>0.18001551486542</v>
      </c>
      <c r="Q131" s="12">
        <v>5.57948580682067E-2</v>
      </c>
      <c r="R131" s="24">
        <v>5.6315776655107598E-3</v>
      </c>
    </row>
    <row r="132" spans="1:18" x14ac:dyDescent="0.2">
      <c r="A132" s="1" t="s">
        <v>77</v>
      </c>
      <c r="B132" s="15">
        <v>0.67956826438071805</v>
      </c>
      <c r="C132" s="16"/>
      <c r="D132" s="7">
        <v>10.41988471630928</v>
      </c>
      <c r="E132" s="8">
        <v>8.6734862526057999</v>
      </c>
      <c r="F132" s="8">
        <v>1.8891196616722672</v>
      </c>
      <c r="H132" s="25">
        <v>0.34986463429279502</v>
      </c>
      <c r="I132" s="12">
        <v>0.17358090292448899</v>
      </c>
      <c r="J132" s="23">
        <v>9.7040521499235699E-2</v>
      </c>
      <c r="L132" s="12">
        <v>6.6738363446777194E-2</v>
      </c>
      <c r="M132" s="12">
        <v>0.22467870722004701</v>
      </c>
      <c r="N132" s="12">
        <v>0.246907787871053</v>
      </c>
      <c r="P132" s="12">
        <v>0.358418984956623</v>
      </c>
      <c r="Q132" s="24">
        <v>1.49997220005858E-3</v>
      </c>
      <c r="R132" s="24">
        <v>1.2754795420685499E-4</v>
      </c>
    </row>
    <row r="133" spans="1:18" x14ac:dyDescent="0.2">
      <c r="A133" s="1" t="s">
        <v>15</v>
      </c>
      <c r="B133" s="15">
        <v>0.61079391909677005</v>
      </c>
      <c r="C133" s="16"/>
      <c r="D133" s="7">
        <v>0.90516338446813283</v>
      </c>
      <c r="E133" s="8">
        <v>2.8826707893575776</v>
      </c>
      <c r="F133" s="8">
        <v>-0.89704367359209058</v>
      </c>
      <c r="H133" s="25">
        <v>0.35706258053974899</v>
      </c>
      <c r="I133" s="12">
        <v>0.112495156230954</v>
      </c>
      <c r="J133" s="23">
        <v>0.103923100801824</v>
      </c>
      <c r="L133" s="12">
        <v>-4.6673904970043201E-2</v>
      </c>
      <c r="M133" s="12">
        <v>0.18275819586144201</v>
      </c>
      <c r="N133" s="12">
        <v>0.17288727362043599</v>
      </c>
      <c r="P133" s="12">
        <v>0.41732936325247799</v>
      </c>
      <c r="Q133" s="24">
        <v>4.6929999508239402E-3</v>
      </c>
      <c r="R133" s="24">
        <v>1.14925329259068E-3</v>
      </c>
    </row>
    <row r="134" spans="1:18" x14ac:dyDescent="0.2">
      <c r="A134" s="1" t="s">
        <v>74</v>
      </c>
      <c r="B134" s="15">
        <v>0.75032446610654902</v>
      </c>
      <c r="C134" s="16"/>
      <c r="D134" s="7">
        <v>-11.790863480282354</v>
      </c>
      <c r="E134" s="8">
        <v>-4.7362001956062443</v>
      </c>
      <c r="F134" s="8">
        <v>-9.2480844682839347</v>
      </c>
      <c r="H134" s="25">
        <v>0.35078410048625203</v>
      </c>
      <c r="I134" s="12">
        <v>0.140638007616921</v>
      </c>
      <c r="J134" s="23">
        <v>0.119068593073032</v>
      </c>
      <c r="L134" s="12">
        <v>1.97303151110165E-2</v>
      </c>
      <c r="M134" s="12">
        <v>0.19096547958830801</v>
      </c>
      <c r="N134" s="12">
        <v>0.16833787945864301</v>
      </c>
      <c r="P134" s="12">
        <v>0.50162785220462203</v>
      </c>
      <c r="Q134" s="24">
        <v>3.8336522623971699E-3</v>
      </c>
      <c r="R134" s="24">
        <v>1.29298103229257E-3</v>
      </c>
    </row>
    <row r="135" spans="1:18" x14ac:dyDescent="0.2">
      <c r="A135" s="1" t="s">
        <v>5</v>
      </c>
      <c r="B135" s="15">
        <v>0.74073281747395603</v>
      </c>
      <c r="C135" s="16"/>
      <c r="D135" s="7">
        <v>-6.1128252684547801</v>
      </c>
      <c r="E135" s="8">
        <v>-4.1400561507023426</v>
      </c>
      <c r="F135" s="8">
        <v>-7.7896882087368784</v>
      </c>
      <c r="H135" s="25">
        <v>0.35706258053974899</v>
      </c>
      <c r="I135" s="12">
        <v>0.23555708935534</v>
      </c>
      <c r="J135" s="23">
        <v>0.119407488086391</v>
      </c>
      <c r="L135" s="12">
        <v>0.16361708018864801</v>
      </c>
      <c r="M135" s="12">
        <v>0.269118886774868</v>
      </c>
      <c r="N135" s="12">
        <v>0.34247165017731701</v>
      </c>
      <c r="P135" s="12">
        <v>0.118850949227814</v>
      </c>
      <c r="Q135" s="24">
        <v>4.9674803662342704E-4</v>
      </c>
      <c r="R135" s="24">
        <v>3.4011957369980999E-6</v>
      </c>
    </row>
    <row r="136" spans="1:18" x14ac:dyDescent="0.2">
      <c r="A136" s="1" t="s">
        <v>129</v>
      </c>
      <c r="B136" s="15">
        <v>0.72843392230427795</v>
      </c>
      <c r="C136" s="16"/>
      <c r="D136" s="7">
        <v>4.1743429008221478</v>
      </c>
      <c r="E136" s="8">
        <v>4.9716683623067137</v>
      </c>
      <c r="F136" s="8">
        <v>1.4662546580880287</v>
      </c>
      <c r="H136" s="25">
        <v>0.35351121186408202</v>
      </c>
      <c r="I136" s="12">
        <v>0.13368111054501899</v>
      </c>
      <c r="J136" s="23">
        <v>0.12620052304601101</v>
      </c>
      <c r="L136" s="12">
        <v>0.13838963122393799</v>
      </c>
      <c r="M136" s="12">
        <v>0.235062626975126</v>
      </c>
      <c r="N136" s="12">
        <v>0.30582673423178902</v>
      </c>
      <c r="P136" s="12">
        <v>0.172934774911573</v>
      </c>
      <c r="Q136" s="24">
        <v>1.1936449545321499E-3</v>
      </c>
      <c r="R136" s="24">
        <v>1.5089991114516799E-5</v>
      </c>
    </row>
    <row r="137" spans="1:18" x14ac:dyDescent="0.2">
      <c r="A137" s="1" t="s">
        <v>85</v>
      </c>
      <c r="B137" s="15">
        <v>0.54157295960886598</v>
      </c>
      <c r="C137" s="16"/>
      <c r="D137" s="7">
        <v>-18.266467151171682</v>
      </c>
      <c r="E137" s="8">
        <v>-2.1936526552660651</v>
      </c>
      <c r="F137" s="8">
        <v>1.3959479790029095</v>
      </c>
      <c r="H137" s="25">
        <v>0.193484917644941</v>
      </c>
      <c r="I137" s="12">
        <v>0.21489697566624899</v>
      </c>
      <c r="J137" s="23">
        <v>0.13196306754145101</v>
      </c>
      <c r="L137" s="12">
        <v>4.1788730833628197E-2</v>
      </c>
      <c r="M137" s="12">
        <v>0.16234156206512801</v>
      </c>
      <c r="N137" s="12">
        <v>0.27313506149016098</v>
      </c>
      <c r="P137" s="12">
        <v>0.428446897461781</v>
      </c>
      <c r="Q137" s="24">
        <v>7.3715713556877401E-3</v>
      </c>
      <c r="R137" s="24">
        <v>5.0621989887272298E-5</v>
      </c>
    </row>
    <row r="138" spans="1:18" x14ac:dyDescent="0.2">
      <c r="A138" s="1" t="s">
        <v>36</v>
      </c>
      <c r="B138" s="15">
        <v>0.532464686815323</v>
      </c>
      <c r="C138" s="16"/>
      <c r="D138" s="9">
        <v>-1.3767295506640798</v>
      </c>
      <c r="E138" s="10">
        <v>-15.090375355316032</v>
      </c>
      <c r="F138" s="10">
        <v>-2.8692504458366686</v>
      </c>
      <c r="H138" s="26">
        <v>0.32225033810227599</v>
      </c>
      <c r="I138" s="13">
        <v>0.169026521447635</v>
      </c>
      <c r="J138" s="28">
        <v>0.132963589839867</v>
      </c>
      <c r="L138" s="13">
        <v>0.116572213007193</v>
      </c>
      <c r="M138" s="13">
        <v>0.18917440948559799</v>
      </c>
      <c r="N138" s="13">
        <v>0.22933406450478699</v>
      </c>
      <c r="P138" s="13">
        <v>0.22364578970979901</v>
      </c>
      <c r="Q138" s="29">
        <v>3.9552365322166796E-3</v>
      </c>
      <c r="R138" s="29">
        <v>2.3117951205364301E-4</v>
      </c>
    </row>
    <row r="140" spans="1:18" x14ac:dyDescent="0.2">
      <c r="A140" s="1" t="s">
        <v>145</v>
      </c>
    </row>
    <row r="141" spans="1:18" x14ac:dyDescent="0.2">
      <c r="A141" s="1" t="s">
        <v>144</v>
      </c>
    </row>
  </sheetData>
  <autoFilter ref="AM3:BJ3"/>
  <mergeCells count="4">
    <mergeCell ref="D2:F2"/>
    <mergeCell ref="H2:J2"/>
    <mergeCell ref="L2:N2"/>
    <mergeCell ref="P2:R2"/>
  </mergeCells>
  <conditionalFormatting sqref="D4:F138">
    <cfRule type="colorScale" priority="3">
      <colorScale>
        <cfvo type="num" val="-60"/>
        <cfvo type="num" val="0"/>
        <cfvo type="num" val="60"/>
        <color theme="3" tint="-0.249977111117893"/>
        <color theme="0"/>
        <color rgb="FFFF0000"/>
      </colorScale>
    </cfRule>
    <cfRule type="colorScale" priority="4">
      <colorScale>
        <cfvo type="num" val="-100"/>
        <cfvo type="num" val="0"/>
        <cfvo type="num" val="100"/>
        <color theme="3" tint="-0.249977111117893"/>
        <color theme="0"/>
        <color rgb="FFFF0000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4:N138">
    <cfRule type="colorScale" priority="2">
      <colorScale>
        <cfvo type="min"/>
        <cfvo type="max"/>
        <color rgb="FFFCFCFF"/>
        <color rgb="FF63BE7B"/>
      </colorScale>
    </cfRule>
  </conditionalFormatting>
  <conditionalFormatting sqref="H4:J138">
    <cfRule type="expression" dxfId="0" priority="1">
      <formula>"&gt;0.05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cluster #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igt, Emily A., Ph.D.</dc:creator>
  <cp:lastModifiedBy>Emily Voigt</cp:lastModifiedBy>
  <dcterms:created xsi:type="dcterms:W3CDTF">2017-10-10T10:02:10Z</dcterms:created>
  <dcterms:modified xsi:type="dcterms:W3CDTF">2018-12-14T00:58:16Z</dcterms:modified>
</cp:coreProperties>
</file>